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2740" yWindow="340" windowWidth="50720" windowHeight="26640" tabRatio="500"/>
  </bookViews>
  <sheets>
    <sheet name="Summar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53" i="1" l="1"/>
  <c r="Q352" i="1"/>
  <c r="Q348" i="1"/>
  <c r="Q351" i="1"/>
  <c r="Q346" i="1"/>
  <c r="Q354" i="1"/>
  <c r="Q350" i="1"/>
  <c r="Q347" i="1"/>
  <c r="Q343" i="1"/>
  <c r="Q341" i="1"/>
  <c r="Q337" i="1"/>
  <c r="Q340" i="1"/>
  <c r="Q336" i="1"/>
  <c r="Q333" i="1"/>
  <c r="Q332" i="1"/>
  <c r="Q330" i="1"/>
  <c r="Q342" i="1"/>
  <c r="Q339" i="1"/>
  <c r="Q331" i="1"/>
  <c r="Q338" i="1"/>
  <c r="Q334" i="1"/>
  <c r="Q358" i="1"/>
  <c r="Q359" i="1"/>
  <c r="Q335" i="1"/>
  <c r="Q357" i="1"/>
  <c r="Q344" i="1"/>
  <c r="Q355" i="1"/>
  <c r="Q349" i="1"/>
  <c r="Q356" i="1"/>
  <c r="Q319" i="1"/>
  <c r="Q315" i="1"/>
  <c r="Q310" i="1"/>
  <c r="Q307" i="1"/>
  <c r="Q322" i="1"/>
  <c r="Q309" i="1"/>
  <c r="Q326" i="1"/>
  <c r="Q320" i="1"/>
  <c r="Q311" i="1"/>
  <c r="Q325" i="1"/>
  <c r="Q316" i="1"/>
  <c r="Q313" i="1"/>
  <c r="Q312" i="1"/>
  <c r="Q306" i="1"/>
  <c r="Q308" i="1"/>
  <c r="Q314" i="1"/>
  <c r="Q324" i="1"/>
  <c r="Q323" i="1"/>
  <c r="Q318" i="1"/>
  <c r="Q321" i="1"/>
  <c r="Q317" i="1"/>
  <c r="Q302" i="1"/>
  <c r="Q297" i="1"/>
  <c r="Q293" i="1"/>
  <c r="Q296" i="1"/>
  <c r="Q294" i="1"/>
  <c r="Q292" i="1"/>
  <c r="Q304" i="1"/>
  <c r="Q298" i="1"/>
  <c r="Q295" i="1"/>
  <c r="Q291" i="1"/>
  <c r="Q301" i="1"/>
  <c r="Q300" i="1"/>
  <c r="Q289" i="1"/>
  <c r="Q276" i="1"/>
  <c r="Q270" i="1"/>
  <c r="Q283" i="1"/>
  <c r="Q280" i="1"/>
  <c r="Q275" i="1"/>
  <c r="Q269" i="1"/>
  <c r="Q282" i="1"/>
  <c r="Q279" i="1"/>
  <c r="Q284" i="1"/>
  <c r="Q278" i="1"/>
  <c r="Q281" i="1"/>
  <c r="Q277" i="1"/>
  <c r="Q271" i="1"/>
  <c r="Q268" i="1"/>
  <c r="Q290" i="1"/>
  <c r="Q287" i="1"/>
  <c r="Q303" i="1"/>
  <c r="Q285" i="1"/>
  <c r="Q288" i="1"/>
  <c r="Q299" i="1"/>
  <c r="Q273" i="1"/>
  <c r="Q272" i="1"/>
  <c r="Q274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23" i="1"/>
  <c r="Q227" i="1"/>
  <c r="Q224" i="1"/>
  <c r="Q219" i="1"/>
  <c r="Q220" i="1"/>
  <c r="Q222" i="1"/>
  <c r="Q216" i="1"/>
  <c r="Q225" i="1"/>
  <c r="Q226" i="1"/>
  <c r="Q228" i="1"/>
  <c r="Q218" i="1"/>
  <c r="Q215" i="1"/>
  <c r="Q217" i="1"/>
  <c r="Q221" i="1"/>
  <c r="Q211" i="1"/>
  <c r="Q210" i="1"/>
  <c r="Q204" i="1"/>
  <c r="Q206" i="1"/>
  <c r="Q203" i="1"/>
  <c r="Q212" i="1"/>
  <c r="Q205" i="1"/>
  <c r="Q209" i="1"/>
  <c r="Q207" i="1"/>
  <c r="Q201" i="1"/>
  <c r="Q200" i="1"/>
  <c r="Q213" i="1"/>
  <c r="Q202" i="1"/>
  <c r="Q208" i="1"/>
  <c r="Q192" i="1"/>
  <c r="Q194" i="1"/>
  <c r="Q187" i="1"/>
  <c r="Q188" i="1"/>
  <c r="Q197" i="1"/>
  <c r="Q189" i="1"/>
  <c r="Q191" i="1"/>
  <c r="Q198" i="1"/>
  <c r="Q190" i="1"/>
  <c r="Q193" i="1"/>
  <c r="Q196" i="1"/>
  <c r="Q195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6" i="1"/>
  <c r="Q105" i="1"/>
  <c r="Q104" i="1"/>
  <c r="Q103" i="1"/>
  <c r="Q102" i="1"/>
  <c r="Q101" i="1"/>
  <c r="Q100" i="1"/>
  <c r="Q99" i="1"/>
  <c r="Q98" i="1"/>
  <c r="Q97" i="1"/>
  <c r="Q96" i="1"/>
  <c r="Q95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</calcChain>
</file>

<file path=xl/sharedStrings.xml><?xml version="1.0" encoding="utf-8"?>
<sst xmlns="http://schemas.openxmlformats.org/spreadsheetml/2006/main" count="3800" uniqueCount="1188">
  <si>
    <t>gctggtgagcctggggcttcagtgaagatgtcctgcaaggcttctggctacaccttcacaacctactatatacactgggtgaagcagaggcctggacagggactagagtggattggatggatttatcctggagatggtagtactaagtacaatgagaagttcaagggcaagaccacactgactgcagacaaatcctccagcacagcctacatgttgctcagcagcctgacctctgatgactctgcgatctatttctgtgcaaggggggtacgctatgttttggactactggggtcaaggaacctcagtcaccgtctcctcagagagtcagtccttcccaaattcctt</t>
  </si>
  <si>
    <t>+</t>
  </si>
  <si>
    <t>in-frame</t>
  </si>
  <si>
    <t>CARGVRYVLDYW (see Functionality comment)</t>
  </si>
  <si>
    <t>[15.17.38.11]</t>
  </si>
  <si>
    <t>8.8.10</t>
  </si>
  <si>
    <t/>
  </si>
  <si>
    <t>Musmus IGHJ4*01 F</t>
  </si>
  <si>
    <t>M</t>
  </si>
  <si>
    <t>Musmus IGHV1S56*01 F</t>
  </si>
  <si>
    <t>F43gcf3_MsVHE</t>
  </si>
  <si>
    <t>gctggtgagcctggggcttcagtgaagatctcctgcaaggcttctggctacaccttcacaacctactatatacactgggtgaagcagaggcctggacagggacttgagtggattggatggatttatcctggagatggtagtactaagtacaatgagaagttcaagggcaagaccacactgactgcagacaaatcctccatcacagcctacatgttgctcagcagcctgacctctgaggactctgcgatctacttctgtgcaagggacggctactactttgactactggggccaaggcaccactctcacagtctcctcagccaaaacgacacccccatctgtctatccactggcccctggatctgctgcccaaactaactccatggtgaccctgggatgcctggtcaagggctct</t>
  </si>
  <si>
    <t>CARDGYYFDYW (see Functionality comment)</t>
  </si>
  <si>
    <t>8.8.9</t>
  </si>
  <si>
    <t>Musmus IGHJ2*01 F</t>
  </si>
  <si>
    <t>G1</t>
  </si>
  <si>
    <t>F43gcd3_MsVHE</t>
  </si>
  <si>
    <t>gctggtgagcctggggttttagtgaagatatcctgcaaggcttctggttacaccttcacaagctacgatataaactgggtgaagcagaggcctggacagggacttgagtggattggatggatttatcctggagatggtagtactgagtacaatgagaaattcaagggcaaggccacactgactgcagacaattcctccagcacagcctacatgcagctcagcagcctgacttctgagaactctgcagtctatttctgtgcaagaggtgatggttatcctcattactatgctttggactactggggtcaaggaacctcagtcaccgtctcctcagagagtcagtccttcccaaatgccttcc</t>
  </si>
  <si>
    <t>CARGDGYPHYYALDYW (see Functionality comment)</t>
  </si>
  <si>
    <t>8.8.14</t>
  </si>
  <si>
    <t>Musmus IGHV1S33*01 F</t>
  </si>
  <si>
    <t>F43gcg2_MsVHE</t>
  </si>
  <si>
    <t>gaggtaggggcctcagtcaagttgtcctgcacagcttctggcttcaacattaaagactactatatgcactgggtgaagcagaggcctgaacagggcctggagtggattggatggattgatcctgagagtggtgatactgaatatgccccgaagttccagggcaaggccactatgactgcagacacatcctccaacacagcctacctgcagctcagcagcctgacatctgaggacactgccgtctattactgtaatgctctactaaatgctatggactactggggtcaaggaacctcagtcaccgtctcctcagagagtcagtccttcccaaattccttc</t>
  </si>
  <si>
    <t>CNALLNAMDYW</t>
  </si>
  <si>
    <t>[13.17.38.11]</t>
  </si>
  <si>
    <t>Musmus IGHD2-1*01 F</t>
  </si>
  <si>
    <t>Musmus IGHV14-4*02 F</t>
  </si>
  <si>
    <t>F43gcf2_MsVHE</t>
  </si>
  <si>
    <t>gaggtaggggcctcagtcaagttgtcctgcacagtttctggcttcaacattaaagactactatatgcactgggtgaagcagaggcctgaacagggcctggagtggattggatggattgatcctgagaatggtgatactgaatatgccccgaagttccagggcaaggccactatgactgcagacacatcctccaacacagcctacctgcagctcagcagcctgacatctgaggacactgccgtctattactgtaatgccctttactatgctatggactactggggtcaaggaacctcagtcaccgtctcctcagccaaaacgacacccccatctgtctatccactggcccctggatctgctgcccaaactaactccatggtgaccctgggatgcctggtcaagggctacttc</t>
  </si>
  <si>
    <t>CNALYYAMDYW</t>
  </si>
  <si>
    <t>F43gce1_MsVHE</t>
  </si>
  <si>
    <t>aggtaggggcctcagtcaagttgtcctgcacagcttctggcttcaacattaaagactactatatgcactgggtgaagcagaggcctgaacagggcctggagtggattggatggattgatcctgagaatggtgatactgaatatgccccgaagttccagggcaaggccactatgactgcagacacatcctccaacacagcctacctgcagctcagcagcctgacatctgaggacactgccgtctattactgtaatgccctactacggctaaaagactactggggccaaggcaccactctcacagtctcctcagccaaaacgacacccccatctgtctatccactggcccctggatctgctgcccaaactaactccatggtgaccctgggatgcctggtcaagggctacttccctgagccagt</t>
  </si>
  <si>
    <t>CNALLRLKDYW</t>
  </si>
  <si>
    <t>[12.17.38.11]</t>
  </si>
  <si>
    <t>Musmus IGHD1-2*01 F</t>
  </si>
  <si>
    <t>Musmus IGHJ2*01 F (see comment)</t>
  </si>
  <si>
    <t>F43gcd1_MsVHE</t>
  </si>
  <si>
    <t>gtgagggcaggggcctcagtcaagttgtcctgcacagcttctggcttcaacattaaagactactatatgcactgggtgaagcagaggcctgaacagggcctggagtggattggatggattgatcctgagaagggtgatactgaatatgccccgaagttccagggcaaggccactatgactgcagacacatcctccaacacagcctacctgcacctcagcagtctgacatctgaggacactgacgtctattactgtaacctcattacaacgactagcctttttgcttagtggggccaagggactctggtcactgtctctgcagagagtcagtccttcccaaatgtcttcccaca</t>
  </si>
  <si>
    <t>CNLITTTSLFA*W</t>
  </si>
  <si>
    <t>[14.17.38.11]</t>
  </si>
  <si>
    <t>8.8.11</t>
  </si>
  <si>
    <t>Musmus IGHJ3*01 F, or Musmus IGHJ3*02 P (see comment)</t>
  </si>
  <si>
    <t>F43gcc2_MsVHE</t>
  </si>
  <si>
    <t>gtaggggcctcagtcaagttgtcctgcacagcttctggcttcaacattaaagactactatatgccctgggtgaagcagaggcctgaacagggcctggagtggattggatggattgatcctgagaatggtgatcctgaatatgccccgaagttccggggcaaggccactatgactgcagacacatcctccaacacagcctacctgcagctcagtagcctgacatctgaggacactgccgtctattactgtaatgccctgtatggtaaccttgactactggggccaaggcaccactctcacagtctcctcagagagtcagtccttcccaaatgtcttccccctcac</t>
  </si>
  <si>
    <t>CNALYGNLDYW</t>
  </si>
  <si>
    <t>Musmus IGHD2-10*02 F</t>
  </si>
  <si>
    <t>F43gcc1_MsVHE</t>
  </si>
  <si>
    <t>aggtaggggcctcagtcaagttgtcctgcacagcttctggcttcaacattaaagactactatatgtactgggtgaagtagaggcctgaacagggcctggagtggattggatggattgatcctgagaatggtgatactgaatatgccccgaagttccagggcaaggccactatgactgcagacacatcctccaacacagcctacctgcagctcagcagcctgacatctgaggacactgccgtctattactgtaattcattactacggctcgaagactactggggccaaggcaccactctcacagtctcctcagccaaaacgacacccccatctgtctatccactggcccctggatctgctgcccaaactaactccatggtgaccctgggatgcctggtcaagggctactt</t>
  </si>
  <si>
    <t>CNSLLRLEDYW</t>
  </si>
  <si>
    <t>F43gcb2_MsVHE</t>
  </si>
  <si>
    <t>tgagcaggggcctcaggcaagttgtcctgcagagcttctggctgcaacattaaagacacctatatgcactgggtgaagcagaggcctaaacagggcctggagtggattggaaggattgatcctgcgaatgggaatactaaatatgacccgaagttctagggcaaggccactataatagcagacacatcctccaaaacagcctacctgcagctcagcagcctgacatctgaggacactgccgtctattactgtgctagagagggggttactacggcctcctttgactactggggccaaggcaccactctcacagtcttttcagagagtcagtccttcccaaatgccttt</t>
  </si>
  <si>
    <t>CAREGVTTASFDYW</t>
  </si>
  <si>
    <t>8.8.12</t>
  </si>
  <si>
    <t>Musmus IGHV14-3*02 F</t>
  </si>
  <si>
    <t>F43gcb1_MsVHE</t>
  </si>
  <si>
    <t>atgaacctggggcctcagtgaagatatcctgcaaggctactggctacacattcagtagctactggatagagtgggtaaatcagaggcctggacatggccttgagtggattggagagattttacctggaagtggttgtactaactacaatgagaagttcaagggcaaggccacattcactgcagatacatcctccaacacagcctacatgcaactcagcagcctgacatctgaggactctgccgtctattactgtgcaagaggcgattacaaggcttactggggccaagggactctggtcactgtctctgcagagagtcagtccttcccaaatgtcttccccctca</t>
  </si>
  <si>
    <t>CARGDYKAYW</t>
  </si>
  <si>
    <t>8.8.8</t>
  </si>
  <si>
    <t>Musmus IGHD2-13*01 F</t>
  </si>
  <si>
    <t>Musmus IGHJ3*01 F</t>
  </si>
  <si>
    <t>Musmus IGHV1-9*01 F</t>
  </si>
  <si>
    <t>F43gcg3_MsVHE</t>
  </si>
  <si>
    <t>agacctggggcttcagtgaagttgtcctgcaaggcttctggctacacctttactagctcctggatgcagtgggtaaaacagaggcctggacagggtctggaatggattgggtctatttatcctggagatggtgatactaggtacactcagaagttcaagggcaaggccacattgactgcagataaatcctccagcacagcctacatgcaactcagcagcttggcatctgaggactctgcggtctattactgtgcaagccttactacggtagtagaagactatgctatggactactggggtcaaggaacctcagtcaccgtctcctcagccaaaacaacagccccatcggtctatccactggcccctgtgtgtggagatacaactggctcctcggggact</t>
  </si>
  <si>
    <t>CASLTTVVEDYAMDYW</t>
  </si>
  <si>
    <t>Musmus IGHD1-1*01 F</t>
  </si>
  <si>
    <t>G2A</t>
  </si>
  <si>
    <t>Musmus IGHV1-87*01 F</t>
  </si>
  <si>
    <t>F43gca3_MsVHE</t>
  </si>
  <si>
    <t>cttgtgagcctggggcttcagtgaagctgtcctgcaaggcttctggctacgccttcaccagctactggatgcactgggtgaagcagaggcctggacaaggccttgagtggatcggagagattgatccttctgatggttatcctaacttcaatcaaaagttcaagggcaaggccacattgactgtagacaaatcctccagtacagcctacatgcagctcagcagcctgacatctgaggactctgccgtctattactgtgcaagatctatctatggtaactactatgctatggacttctggggtcaaggaacctcagtcaccgtctcctcagccaaaacaacagccccatcggtctatccactggcccctgtgtgtggagatacaactggctcctcggtgactctaggatgcctggtcaagggctattt</t>
  </si>
  <si>
    <t>CARSIYGNYYAMDFW</t>
  </si>
  <si>
    <t>8.8.13</t>
  </si>
  <si>
    <t>Musmus IGHV1-69*02 F</t>
  </si>
  <si>
    <t>F43gch2_MsVHE</t>
  </si>
  <si>
    <t>agcctggggcttcagtgaagatatcctgcaaggcttctggttactcatttactggctactttatgaactgggtgaagcagagccatggaaagagccttgagtggattggacgtattaatccttacaatggtgataccttctacaaccagaagttcaagggcaaggccacattgactgtagacaaatcctctaccacagcccacatggagctcctgagcctgacatctgaggactctgcagtctataattgtggaagagagggcttctatgctatggactactggggtcaaggaacctcagtcaccgtctcctcagagagtcagtccttcccaaatgtcttccccctca</t>
  </si>
  <si>
    <t>CGREGFYAMDYW</t>
  </si>
  <si>
    <t>Musmus IGHD3-3*01 F</t>
  </si>
  <si>
    <t>Musmus IGHV1-37*01 F</t>
  </si>
  <si>
    <t>F43gch1_MsVHE</t>
  </si>
  <si>
    <t>tacgcctgggggttctctgagactctcctgtgcaacttctgggttcaccttcactgatcactacatgagctgggtccgccagcctccaggaaaggcacttgagtggttgggttttattagaaacaaagctaatggttacacaacagagtacagtgcatctgtgaagggtcggttcaccatctccagagataattcccaaagcatcctctatcttcaaatgaacaccctgagagctgaggacagtgccacttattactgtgcaagagatggtggctattggggccaaggcaccactctcacagtctcctcagagagtcagtccttcccaaatgtcttccccctta</t>
  </si>
  <si>
    <t>CARDGGYW</t>
  </si>
  <si>
    <t>8.10.6</t>
  </si>
  <si>
    <t>Musmus IGHV7-3*02 F</t>
  </si>
  <si>
    <t>F42gcd1_MsVHE</t>
  </si>
  <si>
    <t>ggtacgcctgggggttctctgagactctcctgtgcaacttctgggttcaccttcactgattactacatgagctgggtccgccagcctccaggaaaggcacttgagtggttgggttttattagaaacaaagctaatggttacacaacagagtacagtgcatctgtgaagggtcggttcaccatctccagagataattcccaaagcatcctctatcttcaaatgaacaccctgagaactgaggacagtgccacttattactgtgcaagagggggactgtttttttttgcttactggggccaagggactctggtcactgtctctgcagccaaaacgacacccccatctgtctatccactggcccctggatctgctgcccaaactaactccatggtgaccctgggatgcctggtcaagggctact</t>
  </si>
  <si>
    <t>CARGGLFFFAYW</t>
  </si>
  <si>
    <t>8.10.10</t>
  </si>
  <si>
    <t>F42gca2_MsVHE</t>
  </si>
  <si>
    <t>tagtgagcctggagggtccctgaactctcctgtgcagcctctggattcactttcattagctatggcatgtcttgggttcgccagactccagacaagaggctggagtgggtcgcaaccattactagtggtggtagttacacctgctatccagacagtgtgaaggggcgattcaccatctccagagacaatgccaagaacaccctgtacctgcaaatgagcagtctgaagtctgaggacacagccatgtattactgtgcaaaactccactatgctatggactactggggtcaaggaacctcagtcaccgtctcctcagagagtcagtccttcccaaattccta</t>
  </si>
  <si>
    <t>CAKLHYAMDYW</t>
  </si>
  <si>
    <t>Musmus IGHV5-6*01 F, or Musmus IGHV5-6*02 [F] or Musmus IGHV5-6*03 [F] or Musmus IGHV5-6-1*01 F</t>
  </si>
  <si>
    <t>F42gcc2_MsVHE</t>
  </si>
  <si>
    <t>gcgcctcacagagcctgtccatcacatgcaccgtctcagggttctcattaaccggctatggtgtaaactgggttcgccagcctccaggaaagggtctggagtggctgggaatgatatggggtgatggaagcacagactataactcagctctcaaatccagactgagcatcagcaaggacaactccaagagtcaagttttcttaaaaatgaacagtctgcaaactgatgacacagccaggtactactgtgccagagatgcttataggtcctggtttgcttactggggccaagggactctggtcactgtctctgcagagagtcagtccttcccaaatgtcttccccc</t>
  </si>
  <si>
    <t>CARDAYRSWFAYW</t>
  </si>
  <si>
    <t>8.7.11</t>
  </si>
  <si>
    <t>Musmus IGHD2-14*01 F</t>
  </si>
  <si>
    <t>Musmus IGHV2-6-7*01 F, or Musmus IGHV2-6-7*02 F</t>
  </si>
  <si>
    <t>F42gcb1_MsVHE</t>
  </si>
  <si>
    <t>actggtgagcctggggcttcagtgaagctgtcctgcaaggcttctggctacaccttcaccagctactggatgcactgggtgaagcagaggcctggacaaggccttgagtggattggaaagattaatcctagcaacggtcgtattaactataatgagaagttcaagaccaaggccacactgactgcagacaaatcctccagcacagcctacatgcaactcagcagcctgacatctgaggactctgcggtctattactgtggaaatctactacctgaccagtggggccaaggcaccactctcacagtctcctcagagagtcagtccttcccaaatgtcttccccctc</t>
  </si>
  <si>
    <t>CGNLLPDQW (see Functionality comment)</t>
  </si>
  <si>
    <t>8.8.7</t>
  </si>
  <si>
    <t>Musmus IGHV1S81*02 [F]</t>
  </si>
  <si>
    <t>F42gce1_MsVHE</t>
  </si>
  <si>
    <t>taggggcctcagtcaagttgtcctgcacagcttctggcttcaacattaaagacttctatatgaactgggtgaagcagaggcctgaacagggcctggagtggattggatggattgatcctgagaatggtgatgctgaatatgccccgaagttccagggcaaggccactatgacttcagacacatcctccaacacagcctccctgcagctcagcagcctgacatctgaggacactgccgtctattactgtaatgcattactctatgctatggattactggggtcaaggaacctcagtcaccgtctcctcagccaaaacgacacccccatctgtctatccactggcccctggatctgctgcccaaactaactccatggtgaccctgggatgcctggtcaagggcac</t>
  </si>
  <si>
    <t>CNALLYAMDYW</t>
  </si>
  <si>
    <t>[11.17.38.11]</t>
  </si>
  <si>
    <t>F42gch1_MsVHE</t>
  </si>
  <si>
    <t>gaggtaggggcctcagtcaagttgtcctgcacagcttctggcttcaacattaaagactactatatgtattgggtgaagcagaggcctgaacagggcctggagtggattggatggattgatcctgagaatggtgatactgaatatgccccgaagttccagggcaaggccactatgactgcagacacatcctccaacacagcctacctgcagctcagcagcctgacatctgaggacactgccgtctattactgtaatgcactactggggctggttgactactggggccaaggcaccactctcacagtctcctcagccaaaacgacacccccatctgtctatccactggcccctggatctgctgcccaaactaactccatggtgaccctgggatgcctggtcaagggctact</t>
  </si>
  <si>
    <t>CNALLGLVDYW</t>
  </si>
  <si>
    <t>F42gcg5_MsVHE</t>
  </si>
  <si>
    <t>gaggtaggggcctcagtcaagttgtcctgcacagcttctggcttcaacattaaagactactatatacactgggtgaagcagaggcctgaacagggcctggagtggattggatggattgatcctgagaatggtgatactgaatatgccccgaagttccagggcaaggccactatgactgcagacacatcctccaacacagcctacctacagctcaccagcctgacatctgaggacactgccgtctattactgtaatgatctaactcggacctttgactactggggccaaggcaccactctcacagtctcctcagctacaacaacagccccatctgtctatcccttggtccctggctgcagtgacacatctggatcctcggtgacactgggatgccttgtcaagggcta</t>
  </si>
  <si>
    <t>CNDLTRTFDYW</t>
  </si>
  <si>
    <t>Musmus IGHD4-1*01 F</t>
  </si>
  <si>
    <t>G3</t>
  </si>
  <si>
    <t>F42gcf1_MsVHE</t>
  </si>
  <si>
    <t>gtaggggcctcagtcaagttgtcctgcacagcttctggcttcaacattaaagactactatatgtattgggtgaagcagaggcctgaacagggcctggagtggattggatggattgatcctgagaatggtgatactgaatatgccccgaagttccagggcaaggccactatgaccgcagacacatcctccaacacagcctacctgcagctcagcaggctgacatctgaggacactgccgtctattactgcaatgcattactctatgctatggactactggggtcaaggaacctcagtcaccgtctcctcagagagtcagtccttcccaaatgtcttccccctc</t>
  </si>
  <si>
    <t>F42gcd2_MsVHE</t>
  </si>
  <si>
    <t>tcgggcctcagtcaagttgtcctgcacagcttctggcttcaacattaaagactactatatgccctgggtgaagcagaggcctgaacagggcctggagtggattggatggattgatcctgagaatggtgatactgaatatgtcccgaagttccagggcaaggccactatgactgcagacacatcctccaacacagcctacctgcagctcagcagcctgacacctgaggacactgccgtctattactgtaatgccctctactcctattttgactactggggccaaggcaccactctcacagtctcctcagagagtcagtccttcccaaatgtcttccccct</t>
  </si>
  <si>
    <t>CNALYSYFDYW</t>
  </si>
  <si>
    <t>F42gcb2_MsVHE</t>
  </si>
  <si>
    <t>tgtgaggtcaggggcctcagtcaagttgtcctgcacagcttctggcttcaacattaaagactactatatgcactgggtgaagcagaggcctgaacagggcctggagtggattggatggattgatcctgagaatggtgatactgaatatgccccgaagttccagggcaaggccactatgactgcagacacatcctccaacacagcctacctgcagctcagcagcctgacatctgaggacactgccgtcttttactgttatgccctactacggctgtttacttactggggccaagggactctggtcactgtctctgcagccaaaacaacagccccatcggtctatccactggcccctgtgtgtggagatacaactggctcctcggtgactctaggatgcctggtcaagggctatttc</t>
  </si>
  <si>
    <t>CYALLRLFTYW</t>
  </si>
  <si>
    <t>F42gca5_MsVHE</t>
  </si>
  <si>
    <t>gacgcaggggcctcagtcaagttgtcctgcacagcttctgacttcaacattaaagacacctgtatacactgggtgaagcagaggcctgaacagggcctggagtggattggaaggattgatcctgcgaatggtaatgctaaatatgacccgcagttccagggcaaggccactataacagcagacacatcctccaacacagcctacctgcagctcagcagcctgacatctgaggacactgccgtctattactgtgcttttactgatgctatggactactggggtcaaggaacctcagtcaccgtctcctcagagagtcagtccttcccaaatgccctt</t>
  </si>
  <si>
    <t>CAFTDAMDYW</t>
  </si>
  <si>
    <t>F42gca3_MsVHE</t>
  </si>
  <si>
    <t>ggtgaggcctggggcttcagtgacgctgtcctgcaaggcttcgggccacacatttacggactatgaaatgcactgggtgaggcagacacctgtgcatggcctggaatggattggagctattgatcctgaaactggtggtactgcctacaatcagaagttcaagggcaaggccacactgactgcagacaagtcctccagcacagcctacatggagctccgcagcctgacatctgaggactctgccgtctattactgtacaaaatatggtaactatgctatggactactggggtcatggaacctcagtcaccgtctcctcagagagtcagtccttcccaaatgtcttcccccttat</t>
  </si>
  <si>
    <t>CTKYGNYAMDYW</t>
  </si>
  <si>
    <t>Musmus IGHV1-15*01 F</t>
  </si>
  <si>
    <t>F42gcg2_MsVHE</t>
  </si>
  <si>
    <t>aaccttctcagtctctgtccctcacctgcactgtcactggctactcaatcaccagtgattatgcctggaactggatccggcagtttccaggaaacaaactggagtggatgggctacataagctacagtggtagcactagctacaacccatctctcaaaagtcgaatctctatcactcgagacacatccaagaaccagttcttcctgcagttgaattctgtgactactgaggacacagccacatattactgtgccagtcactatgaagggaactttgactactggggccaaggcaccactctcacagtctcctcagagagtcagtccttcccaaatgtcttccccct</t>
  </si>
  <si>
    <t>CASHYEGNFDYW</t>
  </si>
  <si>
    <t>9.7.10</t>
  </si>
  <si>
    <t>Musmus IGHD2-12*01 F</t>
  </si>
  <si>
    <t>Musmus IGHV3-2*02 F</t>
  </si>
  <si>
    <t>F41gcg1_MsVHE</t>
  </si>
  <si>
    <t>cgcctcacagagcctgtccatcacatgcaccgtctcagggttctcattaaccggctatggtgtaaactgggttcgccagcctccaggaaagggtctggagtggctgggaatgatatggggtgatagaaacacagactataattcagctctcaaatccagactgagcatcagctaggacgactccaagagccaagttttcttaaaaatgaacagtctgcaaactgatgacacagccaggtactactgtgccagagatggtgactacgtctggtttgcttactggggccaagggactctggtcactgtctctgcagccaaaacgacacccccatctgtctatccactggcccctggatctgctgcccaaactaactccatggtgaccctgggatgcctggtcaagggctattt</t>
  </si>
  <si>
    <t>CARDGDYVWFAYW</t>
  </si>
  <si>
    <t>F41gca3_MsVHE</t>
  </si>
  <si>
    <t>ggactgggtggcgcctcacagagcctgtccatcacatgcaccatctcagggttctcattaaccagctatggtgtacactgggttcgccagcctccaggaaagggtctggagtggctggcagtgatatggagtgatggaagtacaacctataattcagctctcaaatccagactgagcatcagcaaggacaactccaagagccaagttttcttaaaaatgaacagtctccaaactgatgacacagccatgtactactgtgccagacatgggatttattactacggtagtaggagggagtattatgctatggactactggggtcaaggaacctcagtcaccgtctcctcagagagtcagtccttcccaaattcttcc</t>
  </si>
  <si>
    <t>CARHGIYYYGSRREYYAMDYW</t>
  </si>
  <si>
    <t>[16.17.38.11]</t>
  </si>
  <si>
    <t>8.7.19</t>
  </si>
  <si>
    <t>Musmus IGHV2-6-1*01 F</t>
  </si>
  <si>
    <t>F41gch2_MsVHE</t>
  </si>
  <si>
    <t>agctggtgagcctggggcttcggtgagatgtcctgcaaggcttctggctacaccttcacaacctactatatacactgggtgaggcagaggcctggacagggacttgagtggattggatggttttatcctggagatggtagtactaactacaatgagaagttcaagggcatgaccacactgactgcagacaaatcctccagcacagcctacatgttgctcagcagcctgacctctgaggactctgcgatctatttctgtgccagggagggtcactacggctacacttggtacttcgatgtctggggcgcagggaccacggtcaccgtctcctcagccaaaacgacacccccatctgtctatccactggcccctggatctgctgcccaaactaactccatggtgaccctgggatgcctggtcaagggctact</t>
  </si>
  <si>
    <t>CAREGHYGYTWYFDVW (see Functionality comment)</t>
  </si>
  <si>
    <t>Musmus IGHJ1*01 F</t>
  </si>
  <si>
    <t>F41gca2_MsVHE</t>
  </si>
  <si>
    <t>tgagactggggcttcagtgaagatatcctgcaaggcttctggttactcattcactggttactacatgcactgggtcaagcagagccatggaaagagccttgagtggattggatatattagttgttacaatggtgctactaggtacaaccagaagttcaagggcaaggccacatttactgtagacacatcctccagcacagcctacatgcagttcaacagcctgacatctgaagactctgcggtctattactgtgcaagagaggggggattaggggggtttgtttactggggccaggggactctggtcactgtctctgcagccaaaacgacacccccatctgtctatccactggcccctggatctgctgcccaaactaactccatggtgaccctgggatgcctggtcaagggctattc</t>
  </si>
  <si>
    <t>CAREGGLGGFVYW (see Functionality comment)</t>
  </si>
  <si>
    <t>Musmus IGHV1S34*01 F</t>
  </si>
  <si>
    <t>F41gcf2_MsVHE</t>
  </si>
  <si>
    <t>ctgagctggtgaggcctggggtctcagtgaagatttcgtgcaggggttctggctacacattcactgattatgctatgcactgggtgaagcagagtcatgcaaagagtccagagtggattggagttatgagtacttattatggtgatgctcgttataaccaaaagttcaagggcaaggccacaatgactgtagacaaatcctccagcacagcctatatggaacttgccagactgacatctgaggattctgccatctattactgtgcaagacgggggagtagctcctattactatgctatggactactggggtcaaggaacctcagtcaccgtctcctcagccaaaacgacacccccatctgtctatccactggcccctggatctgctgcccaaactaactccatggtgaccctgggatgcctggtcaagggctactt</t>
  </si>
  <si>
    <t>CARRGSSSYYYAMDYW (see Functionality comment)</t>
  </si>
  <si>
    <t>Musmus IGHV1S137*01 [F]</t>
  </si>
  <si>
    <t>F41gcf3_MsVHE</t>
  </si>
  <si>
    <t>cagtgaagatttcctgcaagggttctggctacacattcactgattatgctatgcactgggtgaagcagagtcatgcaaagagtctagagtggattggagttattagtacttactatggtgatgctagctacaaccagaagttcaagggcaaggccacaatgactgtagacaaatcctccagcacagcctatatggaacttgccagactgacatctgaggattctgccatctataactgtgtaagaagggggagaagtagcttttactatgctatggactactggggtcaaggaacctcagtcaccgtctcctcagctacaacaacagccccatctgtctatcccttggtccctggctgcagtgacacatctggatcctcggtgacactgggatgccttgtcaaaggctacttccctgagcagtaat</t>
  </si>
  <si>
    <t>CVRRGRSSFYYAMDYW (see Functionality comment)</t>
  </si>
  <si>
    <t>[8.17.38.11]</t>
  </si>
  <si>
    <t>F41gcd2_MsVHE</t>
  </si>
  <si>
    <t>gtggtgaggcctggggtctcagtgaagatttcctgcaagggttctggctacacattcactgattatactatgcactgggtgaagcagagtcatgcaaagagtctagagtggattggagttattagtacttactatggtgatactagctacaaccagaagttcaagggcaaggccacaatgactgtagacaaatcctccagcacagcctatatggaacttgccagactgacatctgaggattctgccatctattactgtgcaagacactataggtacgacggaagctggtacttcgatgtctggggcgcagggaccacggtcaccgtctcctcagagagtcagtccttcccaaattcttt</t>
  </si>
  <si>
    <t>CARHYRYDGSWYFDVW (see Functionality comment)</t>
  </si>
  <si>
    <t>F41gcd1_MsVHE</t>
  </si>
  <si>
    <t>gaggtaggggcctcagtcaagttgtcctgcacagcttctggcttcaacattaaagactactatatgcactgggtgaagcagaggcctgaacagggcctggagtggattggatggattgatcctgagaatggtgatactgaatatgccccggagttccagggcaaggccactatgactgcagacacatcctccaacacaacctacctgcagctcagcagcctgacatctgaggacactgccgtctattactgtaatgcaaagtactataggtacgacggctatgctatggactactggggtcaaggaacctcagtcaccgtctcctcagccaaaacgacacccccatctgtctatccactggcccctggatctgctgcccaaactaactccatggtgaccctgggatgcctggtcaagggctattt</t>
  </si>
  <si>
    <t>CNAKYYRYDGYAMDYW</t>
  </si>
  <si>
    <t>F41gch1_MsVHE</t>
  </si>
  <si>
    <t>gtaggggcctcagtcaagttgtcctgcacagcttctggcttcaacattaaagactactatatgtattgggtgaagcagaggcctgaacagggcctggagtggattggatggattgatcctgagaatggtgatactgaatatgccccgaagttccagggcaaggccaccatgactgcatacacatcctccaacacagcctacctgcagctcagcagcctgacatctgaggacactgccgtctattattgtaatgcattactacggctacgggactactggggccaaggcaccactctcacagtctcctcagagagtcagtccttcccaaatgtcttccccca</t>
  </si>
  <si>
    <t>CNALLRLRDYW</t>
  </si>
  <si>
    <t>F41gce3_MsVHE</t>
  </si>
  <si>
    <t>aggtaggggcctcagtcaagttgtcctgcacagcttctggcttcaacattaaagactactatatgaattgggtgaagtagaggcctgaacagggcctggagtggattggatggattgatcctgagaatggtgatactgaatatgtcccgaagttccagggcaaggccactatgactgcagacacatcctccaacacagcctacctgcagctcagcagcctgacatctgaggacactgccgtctatttctgtaatgcactggcgaacaattttgactactggggccaaggcaccactctcacagtctcctcagagagtcagtccttcccaaattctttc</t>
  </si>
  <si>
    <t>CNALANNFDYW</t>
  </si>
  <si>
    <t>F41gcb1_MsVHE</t>
  </si>
  <si>
    <t>tgagcaggggcctcagtcaggttgtcctgcacagcttctggcttcaacattaaagacacctatatgcactgggtgaagcagaggcctgaacagggcctggagtggattggaaggattgatcctgcgaatggtaatactaaatatgacccgaagttccagggcaaggccactataacagcagacacatcctccaacacagcctacctgcagctcagcagcctgacatctgaggacactgccgtctattactgtactctctatgaccctgcctactggggccaaggcaccactctcacagtctcctcagagagtcagtccttcccaaattccttc</t>
  </si>
  <si>
    <t>CTLYDPAYW</t>
  </si>
  <si>
    <t>Musmus IGHD2-3*01 F</t>
  </si>
  <si>
    <t>F41gcb3_MsVHE</t>
  </si>
  <si>
    <t>ctggtgaggcctggggtctcagtgaagatttcctgcaagggttctggctacacattcactgattatgctatgcactgggtgaaacagagtcatgcaaagagtctagagtggattggagttattagtacttactatggtgatgctagctacaaccagaagttcaagggcaaggccacaatgactgtagacaaatcctccagcacagcctatatggaacttgccagactgacatctgaggattctgccatctattactgtgcaagacgggggagtagctcctattactatgctatggactactggggtcaaggaacctcagtcaccgtctcctcagccaaaacaacacccccatcagtctatccactggcccctgggtgtggagatacaactggttcctccgtgactctgggatgcctggttcaaaggc</t>
  </si>
  <si>
    <t>CARRGSSSYYYAMDYW</t>
  </si>
  <si>
    <t>G2B</t>
  </si>
  <si>
    <t>Musmus IGHV1-67*01 P</t>
  </si>
  <si>
    <t>F41gcg2_MsVHE</t>
  </si>
  <si>
    <t>gctggtgagcctggagcttcatgaagatatcctgcaaggcttctggttactcattcactggctacaccatgaactgggtgaagcagagccatggaaagaaccttgaatggattggacttattaatccttacaatggtggtactagctacaaccagaagttcaagggcaaggccacattaactgtagacaagtcatccagcacagcctacatggagctcctcagtctgacatctgaggactctgcagtctattactgtgcaagagactaccttgactactggggccaaggcaccactctcacagtctcctcagagagtcagtccttcccaaatgccctt</t>
  </si>
  <si>
    <t>CARDYLDYW</t>
  </si>
  <si>
    <t>Musmus IGHV1-26*01 F, or Musmus IGHV1S29*02 F</t>
  </si>
  <si>
    <t>F41gca1_MsVHE</t>
  </si>
  <si>
    <t>Sequence</t>
  </si>
  <si>
    <t>Orientation</t>
  </si>
  <si>
    <t>JUNCTION frame</t>
  </si>
  <si>
    <t>AA JUNCTION</t>
  </si>
  <si>
    <t>FR-IMGT lengths</t>
  </si>
  <si>
    <t>CDR-IMGT lengths</t>
  </si>
  <si>
    <t>D-REGION reading frame</t>
  </si>
  <si>
    <t>D-GENE and allele</t>
  </si>
  <si>
    <t>J-GENE and allele</t>
  </si>
  <si>
    <t>Tot Mut</t>
  </si>
  <si>
    <t>FR3R</t>
  </si>
  <si>
    <t>FR3S</t>
  </si>
  <si>
    <t>FR3T</t>
  </si>
  <si>
    <t>CDR2R</t>
  </si>
  <si>
    <t>CDR2S</t>
  </si>
  <si>
    <t>CDR2T</t>
  </si>
  <si>
    <t>FR2R</t>
  </si>
  <si>
    <t>FR2S</t>
  </si>
  <si>
    <t>FR2T</t>
  </si>
  <si>
    <t>CDR1R</t>
  </si>
  <si>
    <t>CDR1S</t>
  </si>
  <si>
    <t>CDR1T</t>
  </si>
  <si>
    <t>Isotype</t>
  </si>
  <si>
    <t>V-GENE and allele</t>
  </si>
  <si>
    <t>Sequence ID</t>
  </si>
  <si>
    <t>E2 boost day 7</t>
  </si>
  <si>
    <t>F91gcb2_MsVHE</t>
  </si>
  <si>
    <t>Musmus IGHV1-18*01 F</t>
  </si>
  <si>
    <t>Musmus IGHD2-4*01 F</t>
  </si>
  <si>
    <t>8.8.16</t>
  </si>
  <si>
    <t>CARRGTMITTGASWFAYW</t>
  </si>
  <si>
    <t>ctgggtgagcctggggcttcagtgaagataccctgcaaggcttctggatacacattcactgactacaacatggactgggtgaagcagagccatggaaagagccttgagtggattggagatattaatcctaacaatggtggtactatctacaagcagaagttcaagggcaaggccacattgactgtagacaagtcctccagcacagcctacatggagctccgcagcctgacatctgaggacactgcagtctattactgtgcaagaaggggtactatgattacgacgggagcttcctggtttgcttactggggccaagggactctggtcactgtctctgcagagagtcagtccttcccaaattcttcc</t>
  </si>
  <si>
    <t>F91gce2_MsVHE</t>
  </si>
  <si>
    <t>CARSTMITTGGAMDYW</t>
  </si>
  <si>
    <t>ctggtgagcctggggcttcagtgaagatatcctgcaagacttctggatacacattcactgaatacaccatgcactgggtgaagcagagccacggagagagccttgagtggattggaggtattaatcctaacaatggtgataccacctacaaccagaagttcaagggcaaggccacattgactgtagacaagtcctccagtacagcctacatggaactccgcagcctgacatctgaggactctgcagtctattactgtgcaagatctactatgattacgacggggggggctatggactactggggtcaaggaacctcagtcaccgtctcctcagccaaaacgacacccccatctgtctatccactggcccctggatctgctgcccaaactaactccatggtgaccctgggatgcctggtcaagggtc</t>
  </si>
  <si>
    <t>F91gcd1_MsVHE</t>
  </si>
  <si>
    <t>Musmus IGHV1-26*01 F</t>
  </si>
  <si>
    <t>CARSYFRYDDSWFAYW</t>
  </si>
  <si>
    <t>gctggtgagcctggggcttcagtgaagatgtcctgtaaggcttctggatacacattccctgactactacatgaagtgggtgaagcagagtcatggaaagagccgtgagtggattggagatattaatcctaacaatggtgctactaactacaaccagaagttcaagggcaaggccacattgactgtagacaaatcctccagcacagcctacatgcagctcaacagcctgacatctgaggactctgcagtctattactgtgcaagatcgtactttaggtacgacgattcctggtttgcttactggggccaagggactctggtcactgtctctgcagagagtcagtccttcccaaattcctt</t>
  </si>
  <si>
    <t>F91gcd3_MsVHE</t>
  </si>
  <si>
    <t>Musmus IGHV1-4*01 F</t>
  </si>
  <si>
    <t>CAREGLLRLRLDYW</t>
  </si>
  <si>
    <t>cagtgaagatgtcctgcaaggcttctggctacacctttactaactactggatgcactgggtaaaacagaggcctggacagggtctggaatggattggatacattaatcctagcactggttatactgagtacattcagaggttcaaggacaaggccacattgaatgcagacaaatcctccagcacagcctacatgcaactgagcagcctgacatctgaggactctgcagtctattactgtgcaagagagggattactacggctacgccttgactattggggccaaggcaccactctcacagtctcctcagccaaaacgacacccccatctgtctatccactggcccctggatctgctgcccaaactaactccatggtgaccctgggatgcctggtcaagggtt</t>
  </si>
  <si>
    <t>F91gcc4_MsVHE</t>
  </si>
  <si>
    <t>Musmus IGHV1-54*01 F, or Musmus IGHV1-54*03 [F]</t>
  </si>
  <si>
    <t>CARYYRYDEGYAMDYW</t>
  </si>
  <si>
    <t>gtagagcctgggacttcagtgaaggtgtcctgcaaggcttctggatacgccttcactaattacttgatagagtggataaagcagaggcctggacagggccttgagtggattggagtgattaatcctggaagtggtgatactaactacaatgagaaattcaagggcaaggcaacactgactgcagacaaatcctccagccctgcctacatgcagctcagcagcctgacatctgatgactctgcggtctatttctgtgcaagatactatagatacgacgaaggctatgctatggactactggggtcaaggaacctcagtcaccgtctcctcagagagtcagtccttcccaaatgcccttc</t>
  </si>
  <si>
    <t>F91gcg3_MsVHE</t>
  </si>
  <si>
    <t>Musmus IGHV1-80*01 F</t>
  </si>
  <si>
    <t>CASSLYRYDVGVFDYW</t>
  </si>
  <si>
    <t>tgagctggtgaggcctgggtcctcagtgaagatttcctgcaaggcttctggctatgcattcagtagttactggatgaactgggtgaaacagaggcctggacggggtcttgagtggattggacagatttatcctggagatggtgatactaactacaatggaaagttcaagggtaaagccacactgactgcagacaaatcctccagcgcagcctacatgcagctcagcagtctaacatctgaggactctgcggtctatttctgtgcaagttccctctataggtacgacgtaggggtctttgactactggggccaaggcaccactctcacagtctcctcagccaaaacgacacccccatctgtctatccactggcccctggatctgctgcccaaactaactccatggtgaccctgggatgcctggtcaagggctattcc</t>
  </si>
  <si>
    <t>F91gca3_MsVHE</t>
  </si>
  <si>
    <t>Musmus IGHD2-10*01 F</t>
  </si>
  <si>
    <t>CARSTYYGPFDYW</t>
  </si>
  <si>
    <t>gctggcagacctggggcttcagtgaagttgtcctgcaaggcttctggctacacctttactacctactggatacagtgggtaaaacagaggccaggacagggtctggaatggattggggctatttatcctggagatggtgatactaggtacactcagaagttcaaggacaaggccacattgactgcagataaatcttccagcacagcctacatgcaactcagcagcttggcatctgaggactctgcggtctattactgtgcaagatcgacctactatggcccctttgactactggggccaaggcaccactctcagagtctcctcagctacaacaacagccccatctgtctatcccttggtccctggctgcagtgacacatctggatcctcggtgacactgggatgccttgtcaagggctct</t>
  </si>
  <si>
    <t>F91gce1_MsVHE</t>
  </si>
  <si>
    <t>CARGYGNPYYDMDYW</t>
  </si>
  <si>
    <t>tgagcaggggcctcagtcaagttgtcctgcacaggttctggcttcaacataaaagacacctatttgcactgggtgaagcagaggcctgaacagggcctggagtggattggaaggattgatcctgcgaatggtaacactaaatgtgacccgaagttccagggcaaggccactataacagcagacacatcgtccaacacagcctaattgcaggtcagcagcctgacatctgaggacactgccgtctattactgtgctagaggctatggtaacccctactatgatatggactactggggtcaaggaacctcagtcattgtctcctcagagagtcagtccttcccaaatgcc</t>
  </si>
  <si>
    <t>F91gcg2_MsVHE</t>
  </si>
  <si>
    <t>Musmus IGHD2-2*01 F</t>
  </si>
  <si>
    <t>CASGVPAPFYAMDYW</t>
  </si>
  <si>
    <t>tgagcaggggcctcactcaagttgtcctgcacagcttctggcttcaacattaaagacacctatatgcactgggtgaatcagaggcctgaacagggcctggagtggattggaaggattgatcctgcgattggagatactaaatatgacccgaagttccagggcaaggccacgataacagcagacacatcctccaacacagcctacctgcagctcagcagcctgacatctgaggacactgccgtctattactgtgctagtggggttccggcccccttctatgctatggactactggggtcaaggaacctcagtcaccgtctcctcagccaaaacgacacccccatctgtctatccactggcccctggatctgctgcccaaactaactccatggtgaccctgggatgcctggtcaagggctatttc</t>
  </si>
  <si>
    <t>F91gch1_MsVHE</t>
  </si>
  <si>
    <t>CARGVRLGYYSMAYW</t>
  </si>
  <si>
    <t>gagcaggggcctcagtcaagttgtcctgcacagcttctggcttcaacattaaagacacctatatgcactgggtgaagcagtggcctgaacagggcctggactggattgaaaggattgatcctgcgaatgataatactaaatatgacccgaagttccagggcaaggccactataacagcagacacatcctccaacactgcctacctgcagctcagcagcctgacatctgaggacactgccgtctattactgtgctagaggggtacgcctaggttactattctatggcctactggggtcaaggaacctcagtcaccgtctcctcagagagtcagtccttcccaaatgtccttccac</t>
  </si>
  <si>
    <t>F91gce3_MsVHE</t>
  </si>
  <si>
    <t>CCLYRYDAEGSYFDYW</t>
  </si>
  <si>
    <t>gaggtaggggcctcagtcaagttgtcctgcacagcttctggcttcaacattaaaaactactatatgcactgggtgaagcagaggcctgaacagggcctggagtggattggatggattgatcctgagaatggtgatactgaatatgccccgaagttccagggcaaggccactatgactgcagacacatcctccaacacagcctacctgcacctcagcagcctgacatctgaggacactgccgtctattactgttgtctttataggtacgacgcggaggggtcctactttgactactggggccaaggcaccactctcgcagtctcctcagccaaaacaacacccccatcagtctatccactggcccctgggtgtggagatacaactggttcctccgtgactctgggatgcctggtcaagggcaatt</t>
  </si>
  <si>
    <t>F91gcc3_MsVHE</t>
  </si>
  <si>
    <t>CARFHYYGYFDYW (see Functionality comment)</t>
  </si>
  <si>
    <t>agctggtgaggcctggggtctcagtgaagatttcctgcaagggttccggctacacattcactgattatgccatgcactgggtgaagcagagtcatgcaaagactctagagtggattggagtcattagtactgactctggtaatacaaactacaaccagaagtttaagggcaaggccacaatgactgtagacaaatcctccagcacagcctatatggaacttgccagattgacatctgaggattctgccatctattactgtgcaagatttcattactacggctactttgactactggggccaaggcaccactctcacagtctcctcaaccaaaacgacacccccatctgtctatccactggcccctggatctgctgcccaaactaactccatggtgaccctgggatgcctggtcaagggctccc</t>
  </si>
  <si>
    <t>F91gcd2_MsVHE</t>
  </si>
  <si>
    <t>Musmus IGHV2-2*02 F</t>
  </si>
  <si>
    <t>Musmus IGHD1-1*02 F</t>
  </si>
  <si>
    <t>8.7.15</t>
  </si>
  <si>
    <t>CARKGINHDGYYTMDYW</t>
  </si>
  <si>
    <t>agccctcacagagcctgtccatcacctgcacagtctctggtttctcattaagtacctatggtgtacactgggttcgccagtctccaggaaagggtctggagtggctgggagtgatatggagtggtggaagcacagactataatgcaggtttcatatccagactgagcatcagcaaggacaattccaagagccaagttttctttaaaatgaacagtctgcaaggtaatgacacagccatatattattgtgccagaaaaggtattaatcacgatggatactatactatggactactggggtcaaggaacctcagtcaccgtctcctcagccaaaacgacacccccatctgtctatccactggcccctggatctgctgcccaaactaactccatggtgaccctgggatgcctggtcaagggctttc</t>
  </si>
  <si>
    <t>F91gcb3_MsVHE</t>
  </si>
  <si>
    <t>Musmus IGHV5-9-4*01 F</t>
  </si>
  <si>
    <t>CARANWDYW</t>
  </si>
  <si>
    <t>tagtgagcctggagggtccctgaactctcctgtgcagcctctggattcactttcagtagctatgccatgtcttgggttcgcctgtctccagagaagaggctggagtgggtcgcagaaattagtagtggtggtggttacacctactatccagacactgtgccgggccgattcaccatctccagagacaatgccaagaacaccctgtacctggaaatgagcagtctgaggtctgaggacacggccatgtattattgtgcaagagctaactgggactactggggccaaggcaccactctcacagtctcctcagccaaaacgacacccccatctgtctatccactggcccctggatctgctgcccaaactaactccatggtgaccctgggatgcctggtcaagggctattcc</t>
  </si>
  <si>
    <t>F92gcd2_MsVHE</t>
  </si>
  <si>
    <t>CARGEVRRPFDYW</t>
  </si>
  <si>
    <t>cctggtgagcctggggcttcagtgaagatatcctgcatggcttctggttactcattcactggctactatatacactgggtgaagcagagccatggaaagagccttgagtggattggacgtattaatcctgacaatggtggtactacctacaaccagaggttcaagggcaaggccatattaactgtagacaagtcatccaacgcagcctacatggagctccgcagcctgacatctgaggactctgcggtctattactgtgcaaggggggaggttcgacggccttttgactactggggccaaggcaccactctcacagtctcctcagccaaaacgacacccccatctgtctatccactggcccctggatctgctgcccaaactaactccatggtgaccctgggatgcctggtcaagggctacttc</t>
  </si>
  <si>
    <t>F92gcf1_MsVHE</t>
  </si>
  <si>
    <t>Musmus IGHD3-1*01 F</t>
  </si>
  <si>
    <t>CAREGATDYFDYW</t>
  </si>
  <si>
    <t>tggtgagcctggggcttcagtgaagatatcctgcaaggcttctggttactcattcactgtctacgacatgcactgggtgaagcaaagccatgtaaagagccttgagtggattggacgtattaatccttacaatggtggtactagctacaaccagaatttcaaggacaaggccagcttgactgtagataagtcctccagcacagcctacatggagctccacagcctgacatctgaggactctgcagtctattactgtgcaagagagggggctacggactactttgactactggggccaaggcaccactctcacagtctcctcagccaaaacgacacccccatctgtctatccactggcccctggatctgctgcccaaactaactccatggtgaccctgggatgcctggtcaagggctactt</t>
  </si>
  <si>
    <t>F92gcf3_MsVHE</t>
  </si>
  <si>
    <t>Musmus IGHV1-34*01 F</t>
  </si>
  <si>
    <t>tggtgagcctggggcttcagtgaagatatcctgccaggcttctggttactcattcactggctactacatgcactgggtgaagcagagccatggaaagagccttgagtggattggacgtgttaatcctgacaatggtgttactgtctacaaccagaagttcaagggcaaggccatattaactgtagacaagtcattcagcacagcctacatggagctccgtagcctgacatctgaggactctgcggtctatttctgtgcaaggggggaggtacgacggccttttgactactggggccaaggcaccactctcacagtctcttcagagagtcagtccttcccaaatgtcttcccccacaa</t>
  </si>
  <si>
    <t>F92gch2_MsVHE</t>
  </si>
  <si>
    <t>CGREHHYGWFVYW</t>
  </si>
  <si>
    <t>gactggtgagcctggggcttcagtgaagatatcctgcaaggcttctggttattcatttactgactattttatgaactgggtgaagcagagccatggaaagagccttgagtggattggacgtgttaatccttacaatggtgatactttctacaaccagaagttcaaggacaaggccacattgactgtagacaaatcctctagcacagcccacatggagctcctgagcctgacatctgaggactctgcagtctattattgtggaagagagcatcactacggctggtttgtttactggggccaagggactctggtcactgtctctgcagagagtcagtccttcccaaatgtctttcca</t>
  </si>
  <si>
    <t>F92gcd1_MsVHE</t>
  </si>
  <si>
    <t>Musmus IGHV1-4*01 F, or Musmus IGHV1-7*01 F</t>
  </si>
  <si>
    <t>CARWYYGLDSW</t>
  </si>
  <si>
    <t>cagtgaagatgtcctgcaaggcttctggctacacctttactagacactggattcactgggtaaaacagaggcctggacagggtctggaatggattgggttcattaatcctaccactgattatactgagtacaatcagaagttcaaggacagggccacattgactgcagacaaatcctccagcacagcctacatgcttctgagcagcctgacatctgaggactctgcactctattactgtgcaagatggtactacggccttgactcctggggccaaggcaccactctcacagtctcctcagccaaaacgacacccccatctgtctatccactggcccctggatctgctgcccaaactaactccatggtgaccctgggatgcctggtcaagggtt</t>
  </si>
  <si>
    <t>F92gcb1_MsVHE</t>
  </si>
  <si>
    <t>CARSRYGSSLMDYW</t>
  </si>
  <si>
    <t>gagcaggggcctcagtcaagttgtcctgcacagcttctggcttcaacattaaagacacctatatgcactgggtgaagcagaggcctgaacagggcctggactggattggaaggattgatcctgcgaatggtcatactaaatatgacccgaacttccagggcaaggccgctataacagcagacacatcctccaacacagcctacctgcagctcagcagcctgacatctgaggacactgccgtctattactgtgctagatcgcgatacggtagtagccttatggactactggggtcaaggaacctcagtcaccgtctcctcagctacaacaacagccccatctgtctatcccttggtccctggctgcagtgacacatctggatcctcggtgacactgggatgccttgtcaagggctct</t>
  </si>
  <si>
    <t>F92gcb3_MsVHE</t>
  </si>
  <si>
    <t>CNAWPARAPYFDYW</t>
  </si>
  <si>
    <t>gtgaggtcaggggcctcagtcaagttgtcctgcacagcttctggcttcaacattaaagactactatatacactgggtgaaacagaggcctgaacagggcctggagtggattggatggattgatcctgagaatggtgatactgaatatgccccgaagttccagggcaaggccactatgactgcagacacatcctccaacacagcctacctgcagctcaacagcctgacatctgaggacactgccgtctattactgtaatgcatggccagctcgggctccctactttgactactggggccaaggcaccactctcacagtctcctcagagagtcagtccttcccaaattcctt</t>
  </si>
  <si>
    <t>F92gcg2_MsVHE</t>
  </si>
  <si>
    <t>CNALLNTMDYW</t>
  </si>
  <si>
    <t>agcttgtgaggtcaggggcctcagtcaagttgtcctgcacaccttctggcttcaacattaaagactattatatacactgggttaagcagaggcctgaacagggcctggagtgcattggatggattgatcctgagaatggtgatactgattatgccccgaagttccagggcaaggccactatgactgcagacacatcctccaacacagccaacctgcagctcagcagcctgacatctgaggacactgccgtctattactgtaatgccttactgaatactatggactactggggtcaaggaacctcagtcaccgtctcctcagccaaaacgacacccccatctgtctatccactggcccctggatctgctgcccaaactaactccatggtgaccctgggatgcctggtcaagggctactt</t>
  </si>
  <si>
    <t>F92gch3_MsVHE</t>
  </si>
  <si>
    <t>Musmus IGHV1S16*01 P</t>
  </si>
  <si>
    <t>CTRSGYGNYVAYW</t>
  </si>
  <si>
    <t>tggtgagcctggggcttcagtgaagttgtcctgcaaggcttctggctacaccttcaccagctactatatgtactgggtgaagcagaggcctggacaaggccttgagtggattggagagattaatcctagcaatggtggtactaacttcaatgagaagttcaagagcaaggccgcactgactgaagacaaatcctccagcacagcatacatgcaactcagcagcctgacatctgatgactctgcggtctattactgtacaagatcggggtatggtaactacgttgcttactggggccaagggactctggtcactgtctctgcagagagtcagtccttcccaaatgcctttc</t>
  </si>
  <si>
    <t>F92gca1_MsVHE</t>
  </si>
  <si>
    <t>Musmus IGHV1S30*02 F</t>
  </si>
  <si>
    <t>Musmus IGHD1-3*01 F</t>
  </si>
  <si>
    <t>CARGTPYFDYW</t>
  </si>
  <si>
    <t>gagctggtgagcctggggcttcagtgaagatatcctgcaaggcttctggttactcattcactgtctactacatgcactgggtgaagcaaagtcatgttaagagccttgagtggattggacgtattaatccttacaatggtgctactaactacaaccagaatttcaacgacagggccagcttgactgtgaatacgtcctccagcacagcctccatggagctccacagcctgacatctgaggactctgcagtctattactgtgcaagagggaccccatactttgattattggggccaaggcaccactctcacagtctcctcagccaaaacgacacccccatctgtctatccactggcccctggatctgctgcccaaactaactccatggtgaccctgggatgcctggtcaagggctattcc</t>
  </si>
  <si>
    <t>F92gca3_MsVHE</t>
  </si>
  <si>
    <t>Musmus IGHV2-6*03 F, or Musmus IGHV2-6-2*01 F</t>
  </si>
  <si>
    <t>8.7.14</t>
  </si>
  <si>
    <t>CARHNGNCPYYVMDYW</t>
  </si>
  <si>
    <t>gcgcctcacagagcctgtccatcacatgcaccgtctcagggttctcattaaccaactatggtgtacactgggttcgccagcctccaggaaagggtctggagtggctggtagtgatatggagtgatggaagcacatcctataattcagctctcaaatccagactgagcatcagcaaggacaactccaagagccaagttttcttaaaagtgaacagtctccaaactgatgacacagccatgtactactgtgccagacataatggtaactgcccttactatgttatggactactggggtcaaggaacctcagtcaccgtctcctcagccaaaacaacacccccatcagtctatccactggcccctgggtgtggagatacaactggttcctccgtgactctgggatgcctggtcaagggca</t>
  </si>
  <si>
    <t>F92gcf2_MsVHE</t>
  </si>
  <si>
    <t>CARHNGNYPYYVMDYW</t>
  </si>
  <si>
    <t>tcacagagcctgtccatcacatgcaccgtctcaggtttctcattaaccaactatggtgtacactgggttcgccagcctccaggaaagggtctggagtggctggtagtgatatggagtgatggaatcacatcctataattcagctctcaaatccagactgagcatcagcaaggacaactccaagagccaaattttcttaaaagtgaacagtctccaaactgatgacacagccatgtactactgtgccagacataatggtaactacccttactatgttatggactactggggtcaaggaacctcagtcaccgtctcctcagccaaaacaacacccccatcagtctatccactggcccctgggtgtggagatacaactggttcctccgtgactctgggatgcctggtcaagggcaac</t>
  </si>
  <si>
    <t>F92gca2_MsVHE</t>
  </si>
  <si>
    <t>9.7.12</t>
  </si>
  <si>
    <t>CARDDDYDVPFDYW</t>
  </si>
  <si>
    <t>ttctcagtctctgtccctcacctgcactgtcactggctactcaatcaccagtgattatgcctggaactggatccggcagtttccaggaaacaaactggagtggatgggctacataagctacagtggtagcactagctacaacccatctctcaaaagtcgaatctctatcactcgagacacatccaagaaccagttcttcctgcagttgaattctgtgactactgaagacacagccacatattactgtgcaagagatgatgattacgacgtaccctttgactactggggccaaggcaccactctcacagtctcctcagagagtcagtccttcccaaatgtcttcccccaga</t>
  </si>
  <si>
    <t>F92gcd3_MsVHE</t>
  </si>
  <si>
    <t>9.7.13</t>
  </si>
  <si>
    <t>CARLDILRLRYFDVW</t>
  </si>
  <si>
    <t>accttctcagtctctgtccctcacctgcactgtcactggctactcaatcaccagtgattatgcctggaactggatccggcagtttccaggaaacaaactggagtggatgggctacataagctacagtggtagcactagctacaacccatctctcaaaagtcgaatctctatcactcgagacacatccaagaaccagttcttcctgcagttgaattctgtgactactgaggacacagccacatattactgtgcaagattggatatactacggctacgatatttcgatgtctggggcgctgggaccacggtcaccgtctcctcagagagtcagtccttcccaaatgtcttcccca</t>
  </si>
  <si>
    <t>F93gcg1_MsVHE</t>
  </si>
  <si>
    <t>CGRFGNYGAMDYW</t>
  </si>
  <si>
    <t>gtgagcctggggcttcagtgaagatatcctgcaaggcttctggctacacattcactgactacaacatggactgggtgaagcagagccatggaaagagccttgagtggattggagatattgatcctaataatgatagtactacctacaaccagaagttcaagggaaaggccacattgactgtagacaagtcctccagcacagcctacatggagctccgcagcctgacatctgaggacagtgcagtctattactgtggaagattcggtaactacggggctatggactactggggtcaaggaacctcagtcaccgtctcctcagccaaaacgacacccccatctgtctatccactggcccctggatctgctgcccaaactaactccatggtgaccctgggatgcctggtcaagggctactt</t>
  </si>
  <si>
    <t>F93gce2_MsVHE</t>
  </si>
  <si>
    <t>Musmus IGHV1-20*01 F, or Musmus IGHV1-37*01 F</t>
  </si>
  <si>
    <t>[9.17.38.11]</t>
  </si>
  <si>
    <t>CARNYGSPFAYW</t>
  </si>
  <si>
    <t>acttcatgaagatatcctgcaaggcttctggttactcattcactgactacatcatgaattgggtgaagcagagccatggaaagaaccttgagtggattggacttattaatccttaccatggtgatacttactacaaccagaagttcaagggcaaggccacattaactgtagacaagtcatccagcacagcctacatggagctcctcagtctgacatctgaggactctgcagtctattactgtgcaagaaactacggtagtccgtttgcttactggggccaagggactctggtcactgtctctgcagccaaaacgacacccccatctgtctatccactggcccctggatctgctgcccaaactaactccatggtgaccctgggatgcctggtcaagggctattt</t>
  </si>
  <si>
    <t>F93gce1_MsVHE</t>
  </si>
  <si>
    <t>Musmus IGHV1S127*01 [F]</t>
  </si>
  <si>
    <t>CTRGELGTGAVDYW (see Functionality comment)</t>
  </si>
  <si>
    <t>tggttaggcctggggcttcagtgaagatatcctgcaaggcttctggttactctttcaccagctactggatgcactgggtgaagcagaggcctggacaaggtcttgagtggattggcatgattgatccttccgatagtgaaactaggttaaatcagaaattcaaggacaaggccacattgactgtagacagatcctccagcacagcctacatgcaactcagcagcccgacatctgaggactctgcggtctattactgtacaagaggggagttggggacgggggctgtggactactggggtcaaggaacctcagtcaccgtctcctcagagagtcagtccttcccaaatgtcttccccctcaa</t>
  </si>
  <si>
    <t>F93gcb1_MsVHE</t>
  </si>
  <si>
    <t>Musmus IGHV2-5*01 F, or Musmus IGHV2-5-1*01 F</t>
  </si>
  <si>
    <t>CAPWYGSSPYFYAMDYW</t>
  </si>
  <si>
    <t>agccctcacagagcctgtccataacctgcacagtctctggtttctcattaactagctgtgatatacactgggttcgccagtctccaggaaagggtctggagtggctgggtgtgatgtggagaggtggaagcacagactacaatgcagctttcatgtccagactgagcatcaccaaggacaactccaagagccaagttttctttaaaatgaacaatctgcaagttgatgacactgccatatactactgtgccccttggtacggtagtagcccttatttctatgctatggactactggggtcaaggaacctcagtcaccgtctcctcagccaaaacgacacccccatctgtctatccactggcccctggatctgctgcccaaactaactccatggtgaccctgggatgcctggtcaagggctatt</t>
  </si>
  <si>
    <t>F93gca1_MsVHE</t>
  </si>
  <si>
    <t>8.7.6</t>
  </si>
  <si>
    <t>CARAMDYW</t>
  </si>
  <si>
    <t>cctcacagagcctgtccatcacatgcaccgtctcagggttctcattaaccggctatggtgtaaactgggttcgccagcctccaggaaaggctctggagtggctgggaatgatctggggtgatggaaacacagactataattcagctctcgaatccagactgagcatcagcaaggacaactccaggagccaagttttcttaaaaatgaacagtctgcaaactgatgacacagccaggtactattgtgccagagccatggactactggggtcaaggaacctcagtcaccgtctcctcagagagtcagtccttcccaaatgtcttcccca</t>
  </si>
  <si>
    <t>F93gca2_MsVHE</t>
  </si>
  <si>
    <t>Musmus IGHV2-9*02 F</t>
  </si>
  <si>
    <t>8.7.10</t>
  </si>
  <si>
    <t>CARDYDGAMGYW</t>
  </si>
  <si>
    <t>ctggtgacgccctcacagagcctgtccatcacttgcactgtctctgggttttccttaaccagctatggtgtacactgggttcgccagcctccaggacagggtctggagtggctgggagtaatttgggctggtggaatcacatattataattcggctctcatgtccagactgagcatcagcaaagacaactccaagagccaagttttcttaaaaatgaacagtctgcaaactgatgacacagccatgtactactgtgccagagattacgatggggctatgggctactggggtcaaggaacctcagtcaccgtctcctcagagagtcagtccttcccaaatgtcttcccccac</t>
  </si>
  <si>
    <t>F93gcd1_MsVHE</t>
  </si>
  <si>
    <t>actggtggcgccctcacagagcctgtccatcacttgcactgtctctgggttttccttaaccaactatggtgtacactgggttcgccagcctccaggaaagggtctggagtggctgggaataatttgggctggtggaaacacatattataattcggctctcatgtccagactgagcatcagcaaagacaactccaagagccaagttttcttaaaaatgaacagtctgcaaactgatgacacagccatgtactactgtgccagagattacgatggggctatgggctactggggtcaaggaacctcagtcaccgtctcctcagagagtcagtccttcccaaatgtcttccccct</t>
  </si>
  <si>
    <t>F93gch2_MsVHE</t>
  </si>
  <si>
    <t>9.7.9</t>
  </si>
  <si>
    <t>CARWAYYFDYW</t>
  </si>
  <si>
    <t>gaccttctcagtctctgtccctcacctgcactgtcactggctactcaatcaccagtgattatgcctggaactggatccggcagtttccaggaaacaaactggagtggatgggccacataagctacagtggtagcactagctacaacccatctctcacaagtcgcatctctatcactcgagacacatccaagaaccagatcttcctgcagttgaattctctgactactgaggacacagccacatattactgtgcaagatgggcctactactttgactactggggccaaggcaccactctcacagtctcctcagccaaaacgacacccccatctgtctatccactggcccctggatctgctgcccaaactaactccatggtgaccctgggatgcctggtcaagggctacttc</t>
  </si>
  <si>
    <t>F93gcd2_MsVHE</t>
  </si>
  <si>
    <t>Musmus IGHV3-8*02 F</t>
  </si>
  <si>
    <t>8.7.12</t>
  </si>
  <si>
    <t>CARRGTLGYAMDYW</t>
  </si>
  <si>
    <t>tcgtgaccttctcagactctgtccttcacctgttctgtcactggcgactccatcaccagtggttactggaactggatccggaaattcccagggaataaacttgagtacatggggtacataagctacagtggcagcacttactacaatccatctctcaaaagtcgaatctccatcactcgagacacatcaaagaaccagtactacctgcagttgaattctgtgactactgaggacacagccacatattactgtgcaagacgggggaccctaggatatgctatggactactggggtcaaggaacctcagtcaccgtctcctcagccaaaacgacacccccatctgtctatccactggcccctggatctgctgcccaaactaactccatggtgaccctgggatgcctggtcaagggctattt</t>
  </si>
  <si>
    <t>F93gcc2_MsVHE</t>
  </si>
  <si>
    <t>Musmus IGHV4-1*02 F</t>
  </si>
  <si>
    <t>8.8.15</t>
  </si>
  <si>
    <t>CARPAYDYDEGGWFAYW</t>
  </si>
  <si>
    <t>tggtgagcctggaggaccctgaactctcctgtgcagcctcaggattcgattttagtagatactggatgagttgggtccggcaggctccagggaaagggctagaatggattggagaaattcatccagatagcagtacgataaactatacgccatctctaaaggataaattcatcatctccagagacaacgccaaaaatacgctgtacctgcaaatgagcaaagtgagatctgaggacacagccctttattactgtgcaagaccggcttatgattacgacgagggggggtggtttgcttactggggccaagggactctggtcactgtctctgcagagagtcagtccttcccaaatgcctttc</t>
  </si>
  <si>
    <t>F93gcd3_MsVHE</t>
  </si>
  <si>
    <t>Musmus IGHV5-17*02 F</t>
  </si>
  <si>
    <t>CARSGWDRAMEYW</t>
  </si>
  <si>
    <t>agtgagcctggagggtcccggaactctcctgtgcagcctctggattcactttcagtagctttggaatgcactgggttcgtcaggctccagagaaggggctggagtgggtcgcatacattagtagtggcagtaataccatctactatgcagacacagtgatgggccgattcaccatctccagagacaatcccaagaacaccctgttcctgcaaatgaccagtctaaggtctgaggacacggccatgtatcactgtgcaagatcggggtgggacagggctatggaatactggggtcaaggaacctcagtcaccgtctcctcagccaaaacgacacccccatctgtctatccactggcccctggatctgctgcccaaactaactccatggtgaccctgggatgcctggtcaagggctacttc</t>
  </si>
  <si>
    <t>F93gcc3_MsVHE</t>
  </si>
  <si>
    <t>CARHYYDYDKDGMDYW</t>
  </si>
  <si>
    <t>tagtgagcctggagggtccctgaactctcctgtgcagcctctggattcactttcagtagctatggcatgtcttgggttcgccagactccagacaagaggctggagtgggtcgcaaccattagtagtggtggtagttatacctactatccagacaatgtgaaggggcgattcaccatctccagagacaatgccaagaacaccctgtacctgcaaatgagcagtctgaagtctgaggacacagccatgtatttttgtgcaagacactactatgattacgacaaggatggtatggactactggggtcaaggaacctcagtcaccgtctcctcagccaaaacgacacccccatctgtctatccactggcccctggatctgctgcccaaactaactccatggtgaccctgggatgcctggtcaagggctattt</t>
  </si>
  <si>
    <t>F93gcg2_MsVHE</t>
  </si>
  <si>
    <t>CTRHATHTVGDALDYW</t>
  </si>
  <si>
    <t>acttagtgagcctggagggtccctgaactctcctgtgcagcctctggattcactttcagtagctatggcatgtcttgggttcgccagactccagacaagaggctggagtgggtcgcaaccattagtagtggtggtagttacaccttctatccagacagtgtgaaggggcgattcaccatctccagaaacaagtccaagaacaccctgtacctgcaaatgaccagtctgaagtctgaggacacagccatgtattactgtacaagacatgcgacccatacggtaggggatgctttggactactggggtcaaggaacctcagtcaccgtctcctcagccaaaacgacacccccatctgtctatccactggcccctggatctgctgcccaaactaactccatggtgaccctgggatgcctggtcaagggctattt</t>
  </si>
  <si>
    <t>E2 boost day 17</t>
  </si>
  <si>
    <t>F61gca2_MsVHE</t>
  </si>
  <si>
    <t>Musmus IGHV1-12*01 F</t>
  </si>
  <si>
    <t>[17.17.38.11]</t>
  </si>
  <si>
    <t>CARGTSWFAYW</t>
  </si>
  <si>
    <t>ggctgagctggtgagcctggggcctcagtgaagatgtcctgcaaggcttctggctacacatttaccagttacaatttgcactgggtaaagcagacacctggacagggcctggaatggattggacctatttatccaggaaatggtgatacttcctacaatcagaagttcaaaggcaaggccacattgactgcagacaaatcctccagcacagcctacatgcagctcagcagcctgacatctgaggactctgcggtctattactgtgcaaggggaacttcctggtttgcttactggggccaagggactctggtcactgtctctgcagagagtcagtccttcccaaatgtcttccccct</t>
  </si>
  <si>
    <t>F61gcd2_MsVHE</t>
  </si>
  <si>
    <t>Musmus IGHV1-14*01 F</t>
  </si>
  <si>
    <t>CARGGHYAMDYW</t>
  </si>
  <si>
    <t>ggtaagcctggggcttcagtgaagatgtcctgcaaggcttctggatacacattcactagctatcttatgcactgggtgaagcagaagcctgggcagggccttgagtggattggatatattaatccttacaatgatggtactaagtacaatgagaagttcaaaggcaaggccacactgacttcagacaaatcctccagcacagtctacatggagttcaggagcctgacctctgaggactctgcggtctattactgtgcaagagggggacactatgctatggactactggggtcaaggaacctcagtcaccgtctcctcagagagtcagtccttcccaaatgtcttccccc</t>
  </si>
  <si>
    <t>F61gcb2_MsVHE</t>
  </si>
  <si>
    <t>CGRETVVATDYW</t>
  </si>
  <si>
    <t>tggtgagcctggggcttcagtgaagatatcctgcaaggcttctggttactcatttactggctattttatgaactgggtgaaacagagccatggaaagagccttgagtggattggacgtattaatccttacaatggtgatactttctacaaccagaagttcaagggcaaggccacattgactgtagacaaatcctctagcacagcccacatggagctcctgagcctgacatctgaggactctgcactctattattgtggaagagagacggtagtagctacggactactggggccaaggcaccactctcacagtctcctcagagagtcagtccttcccaaattcttcc</t>
  </si>
  <si>
    <t>F61gce1_MsVHE</t>
  </si>
  <si>
    <t>Musmus IGHV1-55*01 F</t>
  </si>
  <si>
    <t>CSRGGPYYFDYW</t>
  </si>
  <si>
    <t>gtgagcctggggcttcagtgaaatgtcctgcaaggcttctggctacaccttcactagctactggataaactgggtgaagcagaggcctggacaaggccttgagtggattagagatatttatcctggtagaggtattactaactacaatgagaagttcaagagcaaggccacactgactctagacacatcctccagcacagcctacatgcagctcagcagcctgacatctgaggactctgcggtctattattgttcaagggggggtccgtactactttgactactggggccaaggcaccactctcacagtctcctcagagagtcagtccttcccaaatgtcttcccccacagt</t>
  </si>
  <si>
    <t>F61gcf1_MsVHE</t>
  </si>
  <si>
    <t>Musmus IGHV1-62-2*01 F, or Musmus IGHV1-71*01 F</t>
  </si>
  <si>
    <t>CARHFYYGNYVLYAMDYW</t>
  </si>
  <si>
    <t>ctggtgaaccggggcatcagtgaagctgtcctgcaaggcttctggctacaccttcactgagtatattatacactgggtaaagcagaggtctggacagggtcttgagtggattgggtggttttaccctggaagtggtagtataaagtacaatgagaaattcaaggacaaggccacattgactgcggacaaatcctccagcacagtctatatggagcttagtagattgacatctgaagactctgcggtctatttctgtgcaagacacttctactatggtaactacgtcctctatgctatggactactggggtcaaggaacctcagtcaccgtctcctcagagagtcagtccttcccaaatgtcttccccctcat</t>
  </si>
  <si>
    <t>F61gcb5_MsVHE</t>
  </si>
  <si>
    <t>CTRSNYDYAFAYW</t>
  </si>
  <si>
    <t>gtgagcatggggcttcagtgaagttgtcctgcaaggcttctggctacaccttcaccagctactatatgtactgggtgaagcagaggcctggacaaggccttgagtggattggagagattaatcctaacaatgttggtactaacttcaatgagaagttcaagagcaaggccacactgactgtagacaaatcctccagcacagcatacatgcaactcagcagcctgacatctgaggactctgcggtctattactgtacaagatcaaactatgattacgcctttgcttactggggccaagggactctggtcactgtctctgcagagagtcagtccttcccaaatgtccttccccctcat</t>
  </si>
  <si>
    <t>F61gcc1_MsVHE</t>
  </si>
  <si>
    <t>CTRDGSDGSPFAYW</t>
  </si>
  <si>
    <t>tgagcctggggcttcagtgaagttgtcctgcaaggcttctggctacaccttcaccagctactatatgtactgggtgaagcagacgcctggacaaggccttgagtggattggggggattaatcctagcaatggtggtattaacttcaatgagaagttcaagaacaaggccacacagactgtagacaaatcctccagcaccgcctacatgcaactcagcagcctgacatctgaggactctgtggtctattactgtacaagagatgggtcggacggtagtccgtttgcttactggggccaagggactctggtcactgtctctgcagagagtcagtccttcccaaatgtcttccccctcagg</t>
  </si>
  <si>
    <t>F61gcd1_MsVHE</t>
  </si>
  <si>
    <t>CTRSGFTYTMDYW</t>
  </si>
  <si>
    <t>gtgagcctggggcttcagtgaagttgtcctgcaaggcttctggctacaccttcaccagttactatatgtactgggtgaagaagaggcctggacaaggccttgagtggattggagagattaatcctagcaatggtggcactaacttcaatgagaagttcaagagcaaggccacactgactgcagacaaatcctccagtacagcatacatgcaactcagcagcctgacatctgaggactctgcggtctattactgtacaagatcagggtttacctatactatggactactggggtcaaggaacctcagtcaccgtctcctcagctacaacaacagccccatctgtctatcccttggtccctggctgcagtgacacatctggatcctcggtgacactgggatgccttgtcaaaggctat</t>
  </si>
  <si>
    <t>F61gcd5_MsVHE</t>
  </si>
  <si>
    <t>CTRSPYGYLFAYW</t>
  </si>
  <si>
    <t>tggtgagcctggggcttcagtgaagttgtcctgcaaggcttctggctacaccttcaccagctactatatgtactgggtgaagcagaggcctggacaaggccttgagtggattggagagattaatcctagcaatggtggtactaatttcaatgagaagttcaagagtaaggccacactgactgtagacaaatcctccagcacagcatacatgcaactcagcagcctgacatctgaggactctgcggtctattactgtacaagatccccttatggttacctttttgcttactggggccaagggactctggtcactgtctctgcagagagtcagtccttcccaaatgtcttcc</t>
  </si>
  <si>
    <t>F61gca5_MsVHE</t>
  </si>
  <si>
    <t>Musmus IGHV2-2*02 F, or Musmus IGHV2-2*03 F</t>
  </si>
  <si>
    <t>CAIYYRYDDYYVMDYW</t>
  </si>
  <si>
    <t>gccctcacagagcctgtccatcacctgcacagtctctggtttctcattaactagctatggtgtacactgggttcgccagtctccaggaaagggtctggagtggctgggagtgatatggagtggtggaagcacagactataatgcagctttcatatccagactgagcatcagcaaggacaattccaagagccaagttttctttaaaatgaacagtctgcaaactaatgacacagccatatattactgtgccatctactataggtacgacgattactatgttatggactactggggtcaaggaacctcagtcaccgtctcctcagccaaaacaacagccccatcggtctatccactggcccctgtgtgtggagatacaactggctcctcggtgactctaggatgcctggtcaagggctatcc</t>
  </si>
  <si>
    <t>F61gcc5_MsVHE</t>
  </si>
  <si>
    <t>8.7.13</t>
  </si>
  <si>
    <t>CAREDYDYDGGFAYW</t>
  </si>
  <si>
    <t>ctgatggcgccctcacagagcctgtccatcacttgcactgtctctgggttttccttaaccagctatggtgtacactggattcgccagcctccaggaaagggtctggagtggctgggattaatatgggctggtggaagcacaaattataattcggctctcatgtccagactgaccatcaccaaagacaactccaagagccaagttttcttaaaaatgaccagtctgcaaactgatgacacagccatgtactactgtgccagagaggactatgattacgacggggggtttgcttactggggccaagggactctggtcactgtctctgcagagagtcagtccttcccaaatgtcttccccc</t>
  </si>
  <si>
    <t>F61gca1_MsVHE</t>
  </si>
  <si>
    <t>Musmus IGHV3-6*02 F</t>
  </si>
  <si>
    <t>CARENYRYDAMDYW</t>
  </si>
  <si>
    <t>gagcttctcagtctctgtctctcacctgctctgtcactggctactccatcaccagtggttattactggaactggatccggcagtttccaggaaacaaactggaatggatgggctacataagctacgacggtaccaataactacaacccatctctcaaaaatcgaatctccatcactcgtgacacatctaagaaccagtttttcctgaagttgaattctgtgactactgaggacacagctacatattactgtgcaagagagaactataggtacgatgctatggactactggggtcaaggaacctcagtcaccgtctcctcagccaaaacgacacccccatctgtctatccactggcccctggatctgctgcccaaactaactccatggtgaccctgggatgcctggtcaagggcat</t>
  </si>
  <si>
    <t>F62gcb1_MsVHE</t>
  </si>
  <si>
    <t>CAR*GLLR**LSWYFDVW</t>
  </si>
  <si>
    <t>tggtaagcctggggcttcagtgaagatgtcctgcaaggcttctggatacacattcactagctatgttatgcactgggtgaagcagaagcctgggcagggccttgagtggattggatatattaatccttacaatgatggtactaagtacaatgagaagttcaaaggcaaggccacactgacttcagacaaatcctccagcacagcctacatggagctcagcagcctgacctctgaggactctgcggtctattactgtgcaagatgaggattactacggtagtagctttcctggtacttcgatgtctggggcgcagggaccacggtcaccgtctcctcagccaaaacaacagccccatcggtctatccactggcccctgtgtgtggagatacaactggctcctcggtgactctaggatgcctggtcaagggctctga</t>
  </si>
  <si>
    <t>F62gcc1_MsVHE</t>
  </si>
  <si>
    <t>1.8.11</t>
  </si>
  <si>
    <t>[X.17.38.11]</t>
  </si>
  <si>
    <t>CARNGNYYAMDYW</t>
  </si>
  <si>
    <t>aacatggactgggtgaaacagagccctggaaagagccttgaatggattggatatattaatcctaacactggtggttctatctacaaccagaagttcaagggcaaggccacattgactgtagacaagtcctccagcacagcctacatggagctccgcagcctgacatctgaggacactgcagtctattactgtgcaagaaatggtaactactatgctatggactactggggtcaaggaacctcagtcaccgtctcctcagccaaaacgacacccccatctgtctatccactggcccctggatctgctgcccaaactaactccatggtgaccctgggatgcctggtcaagggca</t>
  </si>
  <si>
    <t>F62gcc5_MsVHE</t>
  </si>
  <si>
    <t>Musmus IGHV1-4*01 F, or Musmus IGHV1S26*01 F</t>
  </si>
  <si>
    <t>8.8.17</t>
  </si>
  <si>
    <t>CATPIYYYDSSYGYAMDYW</t>
  </si>
  <si>
    <t>cagacctggggcctcagtgaagatgtcctgcaaggcttctggctacacctttactagttacacgatgcactgggtaaaacagaggcctggacagggtctagaatggattggatacattaatcctagcagtggttatactaattacaatcagaagttcaaggacaaggccacattgactgcagacaagccctccagcacagcctacatgcaactgagcagcctgacatctgaggactctgcagtctattactgtgcaacccctatttattactacgatagtagctacgggtatgctatggactactggggtcaaggaacctcagtcaccgtctcctcagagagtcagtccttcccaaattcttccc</t>
  </si>
  <si>
    <t>F62gcb5_MsVHE</t>
  </si>
  <si>
    <t>Musmus IGHV10-1*02 F</t>
  </si>
  <si>
    <t>8.10.7</t>
  </si>
  <si>
    <t>CVRGNWDYW</t>
  </si>
  <si>
    <t>tgagcctaagggtcattgaaactctcatgtgcagcctctggattcaccttcaatacctacgccatgaactgggtccgccaggctccaggaaagggtttggaatgggttgctcgcataagaagtaaaagtaataattatgcaacatattatgccgattcagtgaaagacaggttcaccatctccagaaatgattcacaaagcatgctctatctgcaaatgaacaacttgaaaactgaggacacagccatgtattactgtgtgaggggaaactgggactactggggccaaggcaccactctcacagtctcctcagctacaacaacagcccca</t>
  </si>
  <si>
    <t>F62gcf1_MsVHE</t>
  </si>
  <si>
    <t>8.10.12</t>
  </si>
  <si>
    <t>CVRPGRSYGAMDYW</t>
  </si>
  <si>
    <t>tgagcctaagggtcattgaaactctcatgtgcagcctctggattcaccttcaatacctacgccatgaactgggtccgccaggctccaggaaagggtttggaatgggttgctcgcataagaagtaaaagtaataattatgcaacatattatgccgattcagtgaaagacaggttcaccatctccagagatgattcacaaagcatgctctatctgcaaatgaacaacttgaaaactgaggacacagccatgtattactgtgtgagacccggacgtagctacggtgctatggactactggggtcaaggaacctcagtcaccgtctcctcagagagtcagtccttcccaaattccttc</t>
  </si>
  <si>
    <t>F62gcd2_MsVHE</t>
  </si>
  <si>
    <t>CARLGGYDYDYYAMDYW</t>
  </si>
  <si>
    <t>gagcaggggcctcagtcaagttgtcctgcacagcttctggcttcaacattaaagacacctatatgcactgggtgaagcagaggcctgaacagggcctggagtggattggaaggattgatcctgcgaatagtaatactaaatatgacccgaagttccagggcaaggccactataacagcagacacatcctccaacacagcctacctgcagctcagcagcctgacatctgaggacactgccgtctattcctgtgctagattggggggatatgattacgattactatgctatggactactggggtcaaggaacctcagtcaccgtctcctcagagagtcagtccttcccaaatgtccttcccc</t>
  </si>
  <si>
    <t>F62gca3_MsVHE</t>
  </si>
  <si>
    <t>CNGLLGAMEYW</t>
  </si>
  <si>
    <t>ggtaggggcctcagtcaagttgtcctgcacagcttctggcttcaacattaaagactactatatacactgggtgaagcagaggcctgaacagggcctggactggattggatggattgatcctgagaatggtgatactgaatatgccccgaggttccagggcaaggccactatgactgcagacacatcctccaacacagcctacctgcagctcagcagcctgacatctgaggacactgccgtctattactgtaatggtctactgggggctatggaatactggggtcaaggaacctcagtcaccgtctcctcagctacaacaacagccccatctgtctatcccttggtccctggctgcagtgacacatctggatcctcggtgacactgggatgccttgtcaagggctat</t>
  </si>
  <si>
    <t>F62gch2_MsVHE</t>
  </si>
  <si>
    <t>CAPITTVGGHW</t>
  </si>
  <si>
    <t>tggtgagcctggggcttcagtgaagatatcctgcaaggcttctggttactcattcactggctactacatgcactgggtgaagcaaagccatgtaaagagccttgagtggattggacgcattaatccttacaatggtgctattaactacaaccagaatttcaaggacaaggccagcttgactgtagataagtcctccagcacagcctacatggagctccacagcctgacatctgaggactctgcagtctattactgtgcccctattactacggtaggtggccactggggccaaggcaccactctcacagtctcctcagctacaacaacagccccatctgtctatcccttggtccctggctgcagtgacacatctggatcctcggtgacactgggatgccttgtcaaaggctat</t>
  </si>
  <si>
    <t>F62gcf3_MsVHE</t>
  </si>
  <si>
    <t>CSR*GNLL*VRPFAYW (see Functionality comment)</t>
  </si>
  <si>
    <t>gtgatcagtggcttcagtgaagatatcctgcaaggcttctggttattcattcactggctactacaaacactgggtgaagcagggtcctagaaagagccttgagtggattggatatattagttgttacaatcgtattactagatataaccagaagttcaaaggcaaggccatatttactgtagacaaatcctccagcacagcctacatgcaattcaacagcctgacatctgaggactctgctgtctattactgttcaagatagggaaacctactataggtacgaccgtttgcttactgggtccaagggactctggtcactgtctctgcagagagtcagtccttcccaaatgtcttcccc</t>
  </si>
  <si>
    <t>F62gcg2_MsVHE</t>
  </si>
  <si>
    <t>CARGYDRAMDYW (see Functionality comment)</t>
  </si>
  <si>
    <t>tgatgagcctggggcttcagtgaggatatcctgcaaggcttctggttacaccttcacaaactcctatatacactgggtgaggcagaggcctggacagggacttgagtggattggatggatttatcctggaaatgttaatactaactacaatgagaagttcaagggcaaggccacactgactgcagacaattcctccagcacagcctacatgcaactcagcagcctgacctctgaggactctgcggtctatttctgtgcaagaggatatgaccgggctatggactactggggtcaaggaacctcagtcaccgtctcctcagccaaaacgacacccccatctgtctatccactggcccctggatctgctgcccaaactaactccatggtgaccctgggatgcctggtcaagggcattt</t>
  </si>
  <si>
    <t>F62gca1_MsVHE</t>
  </si>
  <si>
    <t>CARHRYDRGYYFDYW</t>
  </si>
  <si>
    <t>gaacttctcagtctctgtccctcacctgcactgtcactggctactcaatcaccagtgattatgcctggaactggatccggcagtttccaggaaacaaactggagtggatgggctacataaactgcagtggtagcactagctacaacccatctctcaaaagtcgaatctctatcactcgagacacatccaagaaccagttcttcctgcagttgaattctgtgactactgaggacacagccacatattattgtgcaagacataggtacgacagggggtactactttgactactggggccaaggcaccactctcacagtctcctcagagagtcagtccttcccaaattccttcc</t>
  </si>
  <si>
    <t>F62gcc3_MsVHE</t>
  </si>
  <si>
    <t>Musmus IGHJ3*01 F, or Musmus IGHJ3*02 P</t>
  </si>
  <si>
    <t>9.7.5</t>
  </si>
  <si>
    <t>CALFVYW</t>
  </si>
  <si>
    <t>tgatgaccttctcagtctctgtccctcacctgcactgtcactggctactcaatcaccagtgattatgcctggaactggatccggcagtttccaggaaacaaactggagtggatgggctacataagctacagtggtagcactagctacaacccatctctcaaaagtcgaatctctatcattcgagacacatccaagaaccagttcttcctgcagttgaattctgtgactactgaggacacagccacatattactgtgccctctttgtttattggggccaagggactctggtcactgtctctgcagccaaaacgacacccccatctgtctatccactggcccctggatctgctgcccaaactaactccatggtgaccctgggatgcctggtcaagggcactt</t>
  </si>
  <si>
    <t>F62gcc2_MsVHE</t>
  </si>
  <si>
    <t>CALIYYEPYAMDYW</t>
  </si>
  <si>
    <t>agtgagcctggagggtcccggaactctcctgtgcagcctctggattcactttcagtagctttggaatgcactgggttcgtcaggctccagagaaggggctggagtgggtcgcatacattagtagtggcagtagtatcatctactatgcagacacagtgaagggccgattcaccatctccagagacaatcccaagaacaccctgttcctgcaaatgaccagtctaaggtctgaggacacggccatgtattactgtgcactgatctactatgagccctatgctatggactactggggtcaaggaacctcagtcaccgtctcctcagagagtcagtccttcccaaatgtcttccc</t>
  </si>
  <si>
    <t>F62gce1_MsVHE</t>
  </si>
  <si>
    <t>Musmus IGHV5-9*02 F</t>
  </si>
  <si>
    <t>CARLDYYGSRSYTMDYW</t>
  </si>
  <si>
    <t>agtgagcctggagggtccctgaactctcctgtgcagcctctggattcgcttgcagtagctatgacatgtcttgggtacgccagactccggagaagaggctggagtgggtcgcaagtataagtagtggtggtagttacatctactatccagacagtgtgaagggccgattcaccatctccagagacaatgccaggaacaccctgtacctgcaaatgagcagtctgaggtctgaggacacggccttgtattactgcgcaagactggattactacggtagtagatcctatactatggactactggggtcaaggaacctcagtcaccgtctcctcagagagtcagtccttcccaaatgtcttccccctcaacc</t>
  </si>
  <si>
    <t>F63gca1_MsVHE</t>
  </si>
  <si>
    <t>8.8.5</t>
  </si>
  <si>
    <t>CARSDYW</t>
  </si>
  <si>
    <t>tgagcctggggcctcagtgaagatgtcctgcaaggcttctggctacacatttaccagttacaatatgcactgggtaaagcagacacctggacagggcctggaatggattgggactatgtatccaggaaatggtgaaacttcctacaatcagaagttcaaaggcaaggccacattgactgcagacaaatcctccagcacagcctacatgcagctcagcagcctgatatctgaggactctgcggtctattactgtgcaagatcggactactggggccaaggcaccactctcacagtctcctcagagagtcagtccttcccaaatgtcttccc</t>
  </si>
  <si>
    <t>F63gcf1_MsVHE</t>
  </si>
  <si>
    <t>CARGDYYGSSYGYW</t>
  </si>
  <si>
    <t>ctggtagcctggggcttcagtgaagatgtcctgcaaggcttctggatacacattcactagctatgttatgcactgggtgaagcagaagcctgggcagggccttgagtggattggatatattaatccttacaatgatggtactaagtacaatgagaagttcaaaggcaaggccacactgacttcagacaaatcctccagcacagcctacatggagctcagcagcctgacctctgaggactctgcggtctattactgtgcaagaggggattactacggtagtagctacggctactggggccaaggcaccactctcacagtctcctcagagagtcagtccttcccaaatgtcttcccc</t>
  </si>
  <si>
    <t>F63gcc3_MsVHE</t>
  </si>
  <si>
    <t>Musmus IGHD3-2*02 F</t>
  </si>
  <si>
    <t>CAREPRAYW</t>
  </si>
  <si>
    <t>tggatgagcctggggcttcagtaaagatatcctgcaaggcttctggttactcattcactggctactacatgcactgggtgaaacagagccatggaaagagccttgagtggattggacgtgttaatcctaacaatggtggtactaactacaaccagaagttcaagggcaaggccatattaactgtagacaagtcatccagcacagccttcatggagctccgcagcctgacatctgaggactctgcggtctattactgtgcaagagagccaagggcttactggggccaagggactctggtcactgtctctgcagccaaaacgacacccccatctgtctatccactggcccctggatctgctgcccaaactaactccatggtgaccctgggatgcctggtcaagggcatttc</t>
  </si>
  <si>
    <t>F63gce2_MsVHE</t>
  </si>
  <si>
    <t>CTIYSGTEDYW</t>
  </si>
  <si>
    <t>gatgagcctggggcttcagtgaagatatcctgcaaggcttctggttactctttcactggctactacactcactgggtgaagcagagccatggacagagccttgagtggattgggcgtgttaatcctaacaatggtggttctaactacaaccagaagttcaagggcaaggccatattaactgtagacaagtcctccagcacagcctacatggagctccgcagcctgacatctgaggactctgcggtctattactgtacgatctactctggtactgaagactactggggccaaggcaccactctcacagtctcctcagccaaaacgacacccccatctgtctatccactggcccctggatctgctgcccaaactaactccatggtgaccctgggatgcctggtcaagggctctc</t>
  </si>
  <si>
    <t>F63gce1_MsVHE</t>
  </si>
  <si>
    <t>Musmus IGHV1-61*01 F, or Musmus IGHV1-74*01 F or Musmus IGHV1-74*04 F</t>
  </si>
  <si>
    <t>CARSYGFDAMDYW</t>
  </si>
  <si>
    <t>gtgaggcctggagcttcagtgaaactgtcctgcaaggcttctggctactccttcaccagctactggatgaactgggtgaagctgaggcctggacaaggccttgaatggattggcatgattcatccttccgatagtgaaactaggttaaatcagaagttcaaggacaaggccacattgactgtagacaaatcctccagcacagcctacatgcaactcagcagcccgacatctgatgactctgcggtctattactgtgcaagatcgtatggtttcgatgctatggactactggggtcaaggaacctcagtcaccgtctcctcagagagtcagtccttcccaaattccttccccctcatc</t>
  </si>
  <si>
    <t>F63gcb5_MsVHE</t>
  </si>
  <si>
    <t>Musmus IGHV1-74*01 F, or Musmus IGHV1-74*04 F</t>
  </si>
  <si>
    <t>CARRYRDAMDYW</t>
  </si>
  <si>
    <t>ggatggaggttcagtgaagctgtcctgcaaggcttctggctactccttcaccagctactggatgaactgggtgaagcagaggcctggacaaggccttgagtggattggcatgattcatccttccgatagtgaaactaggttaaatcagaagttcaaggacaaggccacattgactgtagacaaatcctccagcacagcctacatgcaactcagcagcccgacatctgaggactctgcggtctattactgtgcaagacggtacagggatgctatggactactggggtcaaggaacctcagtcaccgtctcctcagagagtcagtccttcccaaattccttccccctcatag</t>
  </si>
  <si>
    <t>F63gcc5_MsVHE</t>
  </si>
  <si>
    <t>CAREMGLRNYAMDYW</t>
  </si>
  <si>
    <t>agcatggggctccagtgaagctgtcctgcaaggcttctggctacaccttcaccagctactggatgaactggatgaagcagaggcctggacgaggcctcgagtggattggaaggattgatccatccgatagtgaaactcactacaatcaaaagttcaaggacatagccacactgactgtagacaaatcctccagcacagcctacatccaactcagcagcctgacatctgaggactctgcggtctattactgtgcaagagaaatgggattacggaactatgctatggactactggggtcaaggaacctcagtcaccgtctcctcagagagtcagtccttcccaaatgtccttcccccacagc</t>
  </si>
  <si>
    <t>F63gcd3_MsVHE</t>
  </si>
  <si>
    <t>CARDYGSSHPFDYW</t>
  </si>
  <si>
    <t>gagcaggggcctcagtcaagttgtcctacacagcttctggcttcaacattaaagacacctatatgcactgggtgaaacagaggcctgaacagggcctggaatggattggaaggattgatcctgcgaatggtgatactaaatatgacccgaagttccagggcaaggccactataacagcagacacatcctccaacacagcctacctgcagctcagcagcctgacatctgaggacactgccgtctattactgtgctagagactacggtagtagccacccctttgactactggggccaaggcaccactctcacagtctcctcagccaaaacaacagccccatcggtctatccactggcccctgtgtgtggagatacaactggctcctcggtgactctaggatgcctggtcaagggctcttt</t>
  </si>
  <si>
    <t>F63gca5_MsVHE</t>
  </si>
  <si>
    <t>CNALLLPMDYW</t>
  </si>
  <si>
    <t>aggtaggggcctcagtcaagttgtcctgcacagcttctggcttcaacattaaagactactatatacagtgggtgaagcagaggcctgaacagggcctggagtggattggatggattgatcctgagaatggtgatactgaatatgccccgaagttccagggcaaggccactatgactgcagacacatcctccaacacagcctacctgcagctcagcagcctgacatctgaggacactgccgtctattactgtaatgcgttacttcttcctatggactactggggtcaaggaacctcagtcaccgtctcctcagccaaaacgacacccccatctgtctatccactggcccctggatctgctgcccaaactaactccatggtgaccctgggatgcctgggtcaagggcactc</t>
  </si>
  <si>
    <t>F63gch2_MsVHE</t>
  </si>
  <si>
    <t>CNERDYYRSYYDMDYW</t>
  </si>
  <si>
    <t>ggtaggggcctcagtcaagttgtcctgcacagcttctggcttcaacattaaagactactatatgcactgggtgaagcagaggcctgaacagggcctggagtggattggatggattgatcctgagaatggtgatactgaatatgccccgaagttccagggcaaggccactatgactgcagacacatcctccaacacagcctacctgcaactcagcagcctgacatctgaggacactgccgtctattactgtaatgagcgggactactataggtcttactatgatatggactactggggtcaaggaacctcagtcaccgtctcctcagccaaaacgacacccccatctgtctatccactggcccctggatctgctgcccaaactaactccatggtgaccctgggatgcctggtcaagggcattt</t>
  </si>
  <si>
    <t>F63gcb1_MsVHE</t>
  </si>
  <si>
    <t>CSRWRLGVGFAYW</t>
  </si>
  <si>
    <t>tgagcatggggcttcagtgaagttgtcctgcaaggcttctggctacaccttcaccagctactatatatactgggtgaagcagaggcctggacaaggccttgagtggattggagagattaatcctagcaatggtggtactcacttcaatgagaagttcaagaccaaggccacactgactgtagacaaatcctccagcacagcgttcatgcaactcagcagcctgacatctgaggactctgcggtctattactgttcaagatggagactgggagtggggtttgcttactggggccaagggactctggtcactgtctctgcagccaaaacgacacccccatctgtctatccactggcccctggatctgctgcccaaactaactccatggtgaccctgggatgcctggtcaagggcactcc</t>
  </si>
  <si>
    <t>F63gcg5_MsVHE</t>
  </si>
  <si>
    <t>CASHWEGFAYW (see Functionality comment)</t>
  </si>
  <si>
    <t>cagtgagactggggcttcagtgaagatatcctgcaaggcttctggttactcattcactgctgactacatacactgggtcaagcagagccatggaaagtgccttgagtggattggatatattacttgttacagtggtgctactagctacaaccagaagttcaagggcaaggccacattttctgtagacacatcctccagcacagcctacatgcagttcaacagcctgacatctgaagactctgcggtctattactgtgcaagccactgggaagggtttgcttattggggccaagggactctggtcactgtctctgcagagagtcagtccttcccaaatgtcttccccc</t>
  </si>
  <si>
    <t>F63gcc1_MsVHE</t>
  </si>
  <si>
    <t>CARDDWAWFAYW</t>
  </si>
  <si>
    <t>actggtggcgcctcacagagcctgtccatcacttgcactgtctctgggttttcattaaccagctatggtgtgcactgggttcgccagcctccaggaaagggtttggagtggctgggagtaatatgggctggtggaagcacaaattataattcggctctcatgtccagactgagcatcagcaaagacaactccaagagccaagttttcttaaaaatgaacagtctgcaaactgatgacacagccatgtactactgtgccagagatgactgggcctggtttgcttactggggccaagggactctggtcactgtctctgcagccaaaacgacacccccatctgtctatccactggcccctggatctgctgcccaaactaactccatggtgaccctgggatgcctggtcaagggcactt</t>
  </si>
  <si>
    <t>F63gcf2_MsVHE</t>
  </si>
  <si>
    <t>Musmus IGHV3-1*02 F</t>
  </si>
  <si>
    <t>9.7.15</t>
  </si>
  <si>
    <t>CARWMDGNYPYWYFDVW</t>
  </si>
  <si>
    <t>gatgaccttctcagtcactttcactcacctgcactgtcactggctactccatcaccagtggttatagctggcactggatccggcaatttccaggaaacaaactggaatggatgggctacatacactacagtggtgccactaactacaacccatctctcaaaagtcgaatctctatcactcgagacacatccaagaaccagttcttcctgcagttgaattctgtgactactgaggacacagccacatattactgtgcaagatggatggatggtaactacccctactggtacttcgatgtctggggcgcagggaccacggtcaccgtctcctcagagagtcagtccttcccaaatgtcttcc</t>
  </si>
  <si>
    <t>F63gcf5_MsVHE</t>
  </si>
  <si>
    <t>Musmus IGHV5-6-3*01 F</t>
  </si>
  <si>
    <t>CARDPHYYGSRGFAYW</t>
  </si>
  <si>
    <t>agtgagcctggagggtccctgaactctcctgtgcagcctctggattcactttcagtagctatgacatgtcttgggttcgccagactccagacaagaggctggagttggtcgcaaccattaatagtaatggtggtagcacctattatccagacagtgtgaagggccgattcaccatctccagagacaatgccaagaacaccctgtacctgcaaatgagcagtctgaagtctgaggacacagccatgtattactgtgcaagagacccgcattactacggtagtaggggctttgcttactggggccaagggactctggtcactgtctctgcagccaaaacaacacccccatcagtctatccactggcccctgggtgtggagatacaactggttcctccgtgactctgggatgcctggtcaagggca</t>
  </si>
  <si>
    <t>E3 boost day 7</t>
  </si>
  <si>
    <t>F101gcc3_MsVHE</t>
  </si>
  <si>
    <t>Musmus IGHV1-18*01 F, or Musmus IGHV1-26*01 F or Musmus IGHV1-34*01 F or Musmus IGHV1-37*01 F or Musmus IGHV1S30*02 F</t>
  </si>
  <si>
    <t>Musmus IGHD6-3*01 F</t>
  </si>
  <si>
    <t>CAREGQTGLAYW</t>
  </si>
  <si>
    <t>gtgagcctggggcttcagtgaagatatcctgcaaggcttctggttactcattcactggctactacatgcactgggtgaagcaaagccatgtaaagagccttgagtggattggacgtattaatccttacaatggtggtacgttctacaaccagaatttcaaggacaaggccaccttgactgtagataagtcctccagcacagcctacatggagctccacagcctgacatctgaggactctgcagtctatttctgtgcaagagagggccaaactgggcttgcttactggggccaagggactctggtcactgtctctgcagccaaaacgacacccccatctgtctatccactggcccctggatctgctgcccaaactaactccatggtgaccctgggatgcctggtcaagggtccaa</t>
  </si>
  <si>
    <t>F101gce1_MsVHE</t>
  </si>
  <si>
    <t>CARSRYDVEYLFDYW</t>
  </si>
  <si>
    <t>agctggtgagcctggggcttcagtgaagatgtcctgcaaggcttctggatacatcttcactgactactacatgaagtgggtgaagcagagccatggaaagagccttgagtggattggagatattaatcctaacaatggtgatactttctacaaccagaagttcaagggcaaggccacattgactgtagacaaatcctccagcacagcctacatgcagctcaaaagcctgacatctgaggactctgcagtctattactgtgcaagaagcaggtacgacgtggagtacctctttgactactggggccaaggcaccactctcacagtctcctcagagagtcagtccttcccaaatgtcttc</t>
  </si>
  <si>
    <t>F101gcg1_MsVHE</t>
  </si>
  <si>
    <t>CVRNGPYFDYW</t>
  </si>
  <si>
    <t>agtgaagatatcctgcaaggcttctggttactcattcactggctactacatgaactgggtgaagcaaagccatgtaaagagccttgagtggattggacgtattaatccttacaattttgctactacctacaaccagaatttcaaggacaaggccagcttgactgtagataagtcctccagcacagcctacatggagctccacagcctgacatctgaggactctgcagtctattactgtgtacgaaacggcccatactttgactactggggccaaggcaccactctcacagtctcctcagccaaaacgacacccccatctgtctatccactggcccctggatctgctgcccaaactaactccatggtgaccctgggatgcctggtcaagggtt</t>
  </si>
  <si>
    <t>F101gcf2_MsVHE</t>
  </si>
  <si>
    <t>CAYFTPVLATRACW</t>
  </si>
  <si>
    <t>tgatgagcctggggcttcagtgatgatatcctgcaaggcttctggttactcattcactgactgctacatacactgtgtgaagcaaagccatgtaaagcgccttgagtggattggacgtattaatccttacaatggtgctactgactacaaccagaatttcaaggacaaggccaccttgactgtagataagtcctccagcacagcctacatggagctccacagcctgacatctgaggactctgcagtcttttactgtgcatattttactccggtattagctacgagggcttgctggggccgagggactctggtcactgtctctgcagccaaaacgacacccccatctgtctatccactggcccctggatctgctgcccaaactaactccatggtgaccctgggatgcctggtcaagggatttt</t>
  </si>
  <si>
    <t>F101gce2_MsVHE</t>
  </si>
  <si>
    <t>Musmus IGHV1-42*01 F, or Musmus IGHV1-43*01 F</t>
  </si>
  <si>
    <t>CTRDYHGNYVGLAYW</t>
  </si>
  <si>
    <t>tggtgagcctggggcttcagtgaagatatcctgcaaggcttctggttactcattcactggctactacatgcaatgggtgaagcaaagtcctgaaaatagtcttgagtggattggagagattaatcctagcactgggggtactagctacaaccagaaattcaagggcaaggccacattaactgtagataaatcctccagcacagcctacttgcagctcaacagcctgacatctgaagagtctgcagtctattactgtacaagagactaccatggtaactacgtggggttggcttactggggccaagggactctggtcactgtctctgcagccaaaacgacacccccatctgtctatccactggcccctggatctgctgcccaaactaactccatggtgaccctgggatgcctggtcaagggcta</t>
  </si>
  <si>
    <t>F101gcd1_MsVHE</t>
  </si>
  <si>
    <t>CARLRVVATPFDYW</t>
  </si>
  <si>
    <t>ttgtgagcctggggcttcagtgaagctgtcctgcaaggcttctggctacaccttcaccagctactggatgcactgggtgaagcagaggcctggacaaggccttgagtggatcggagagattgatccttctgataattatactaactacaatcaaaagttcaagggcaaggccacattgactgtagacaaatcctccagcacagcctacatacagttcagcagcctgacatctgaggactctgcggtctattactgtgcaagattgagggtagtagctaccccttttgactactggggccaaggcaccactctcaaagtctcctcagagagtcagtccttcccaaatgtcttc</t>
  </si>
  <si>
    <t>F101gcb2_MsVHE</t>
  </si>
  <si>
    <t>Musmus IGHV1S135*01 [F]</t>
  </si>
  <si>
    <t>CARAGRYDDYAMDYW</t>
  </si>
  <si>
    <t>tggtgagcctggggcttcagtgaaggtttcctgcaaggcttctggttactcattcactgactacaacatgtactgggtgaggcagagccatggaaagagccttgagtggattggatattttgatcctcacaatggtggaactagctttaaccagaaattcaagggcaaggccacattgactgttgacaagtcctccagcacagccttcatgcatctcaacagcctgacatctgaggactctgtagtctattactgtgcaagagcgggtaggtacgacgactatgctatggactactggggtcaaggaacctcagtcaccgtctcctcagccaaaacgacacccccatctgtctatccactggcccctggatctgctgcccaaactaactccatggtgaccctgggatgcctggtcaaggga</t>
  </si>
  <si>
    <t>F101gch2_MsVHE</t>
  </si>
  <si>
    <t>CAREGLSDGFAYW (see Functionality comment)</t>
  </si>
  <si>
    <t>cagtgagactggggcttcagtgaagatatcctgcaaggcttctggttactcattcactgcttactacatacaatgggtcaagcagagccatggaaagagccttgagtggattggatatattaattgttacaatggtggtactagctacaaccagaagttcaaagacaaggccacatttactgtagacacgtcctccagcacagcctacatgcagttcaacagcctgacatctgaagactctgcggtctattactgtgcaagagagggcctttccgacgggtttgcttactggggccaagggactctggtcactgtctctacagccaaaacaacagccccatcggtctatccactggcccctgtgtgtggagatacaactggctcctcggtgactctaggatgcctggtcaagggctattcc</t>
  </si>
  <si>
    <t>F101gcd3_MsVHE</t>
  </si>
  <si>
    <t>Musmus IGHV1S50*01 F, or Musmus IGHV1S56*01 F</t>
  </si>
  <si>
    <t>CARAGTSGYAMDYW</t>
  </si>
  <si>
    <t>gctggtgagcctggggcttcagtgaagatgtcctgcaaggcttctggctacaccttcacaacatactatatacactgggtgaaacagaggcctggacagggacttgagtggattggatggatttatcctggagatggttatactaagtacaatgagaacttcaagggcaagaccacactgactgcagacaaatcctccagaacagcctacatgttgctcagcagcctgacctctgaggactctgcgatctatttctgtgcaagggctgggacgtcaggatatgctatggactactggggtcaaggaacctcagtcaccgtctcctcagccaaaacgacacccccatctgtctatccactggcccctggatctgctgcccaaactaactccatggtgaccctgggatgcctggtcaagggtttt</t>
  </si>
  <si>
    <t>F101gcd2_MsVHE</t>
  </si>
  <si>
    <t>CARGPRPHYFDYW (see Functionality comment)</t>
  </si>
  <si>
    <t>gtgaagatttcctgcaaggcttctggctacaccttcacaacctactatatatactgggtgaagcaaaggcctggacagggacttgagtggattggatggatttatcctggagatggaactactaagtacaatgagaagttcaagggcaagaccacactgactgcaaacaaatcctccagcacagcctacatgttgctcagcagcctgacctctgaggactctgcgatctatctctgtgcaagggggccacggccccactactttgactactggggccaaggcaccactctcacagtctcctcagccaaaacgacacccccatctgtctatccactggcccctggatctgctgcccaaactaactccatggtgaccctgggatgcctggtcaagggc</t>
  </si>
  <si>
    <t>F101gch1_MsVHE</t>
  </si>
  <si>
    <t>CSREGKYDDYFMDYW (see Functionality comment)</t>
  </si>
  <si>
    <t>gctggtgagcctggggcttcagtgaagatgtcctgcaaggcttctggcaacaccttcacaaactattatatacattgggtgaagcagaggcctggacagggacttgagtggattggatggatttatcctggaaatggtagtactaagtacaatgagaagttcaagggcaagaccacactgactgcagacaaatcctccagcacagcctacatgttggtcagcagcctgacctctgaggactctgcgatctatttctgttcaagggaggggaaatacgacgactattttatggactactggggtcaaggaacctcagtcaccgtctcctcagagagtcagtccttcccaaattccttc</t>
  </si>
  <si>
    <t>F101gca2_MsVHE</t>
  </si>
  <si>
    <t>CARGHGSSSFYYALDYW</t>
  </si>
  <si>
    <t>gctggtggcgccctcacagagcctgtccatcacttgcactgtctctgggttttcattaaccagctatagtgtacactgggttcgccagcctccaggagagggtcttgagtggctgggagtaatgtgggctggtggaggcacaaattataattcggctctcatgtccagactgaccatcagcaaagacatcgccaagagccaagttttcttaaaaatgaacagtctgcaaactgatgacacagccatgtactactgtgccagaggacacggtagtagctccttttactatgctctggactactggggtcaaggaacctcggtcaccgtctcctcagagagtcagtccttcccaaatgtcttccccctgg</t>
  </si>
  <si>
    <t>F101gcg3_MsVHE</t>
  </si>
  <si>
    <t>Musmus IGHV5-6-2*02 F</t>
  </si>
  <si>
    <t>CARRSHYFGYEDWYFDVW</t>
  </si>
  <si>
    <t>tagtgagcttggagggtccctgaactctcctgtgcagcctctggattcactttcagtagctattacatgtcttgggttcgccagactccagagaagaggctggagttggtcgcagccattaatagtaatggtggtagcacctactatccagacactgtgaagggccgattcaccatctccagagacaatgccaagaacaccctgtacctgcaaatgagcagtctgaagtctgaggacacagccttgtattactgtgcaagacggagtcattacttcggctacgaggactggtacttcgatgtctggggcgcagggaccacggtcaccgtctcctcagagagtcagtccttcccaaatgtcttcaccct</t>
  </si>
  <si>
    <t>F101gcf1_MsVHE</t>
  </si>
  <si>
    <t>CARPCYYGSRKDYYFDYW</t>
  </si>
  <si>
    <t>agtgaagcctggagggtccctgaactcctcctgtgtagcctctggattcactttcagtaggtatggcatgtcttgggttcgccagacttcagacaagaggctggagtgggtcgcaaccattagtagtggtggtggttacacctactatccagacagtgtgaaggggcgattcaccatctccagagacaatgccaagaacaccctgtacctgcaaatgagcagtctgaagtctgaggacacagccatgtattactgtgcaagaccgtgttactacggtagtaggaaggattactactttgactactggggccaaggcaccactctcacagtctcctcagccaaaacgacacccccatctgtctatccactggcccctggatctgctgcccaaactaactccatggtgaccctgggatgcctggtcaagggtctt</t>
  </si>
  <si>
    <t>F102gcc2_MsVHE</t>
  </si>
  <si>
    <t>CARLDYGYDVRFAYW</t>
  </si>
  <si>
    <t>ctggtagcctggggcttcagtgaagatgtcctgcaaggcttctggatacacattcactagctatgttatgcactgggtgaagcagaagcctgggcagggccttgagtggattggatatattaatccttacaatgatggtactaagtacaatgagaagttcaaaggcaaggccacactgacttcagacaaatcctccagcacagcctacatggagctcagcagcctgacctctgaggactctgcggtctattactgtgcaagattagactatggttacgacgtccggtttgcttactggggccaagggactctggtcactgtctctgcagagagtcagtccttcccaaattcct</t>
  </si>
  <si>
    <t>F102gcb1_MsVHE</t>
  </si>
  <si>
    <t>CTRSGGMDYW</t>
  </si>
  <si>
    <t>tgagctggtgaggcctggggcttcagtgacgctgtcctgcaaggcttcgggctacatagttagtgactatgaaatgcactgggtgaaacagacacctgtccatggcctggaatggattggagctattgatcctgaaactggtactactgcctacaatcagaagttcaagggcaaggccacactgactgcagacaaatcctccagcacagcctacatggcgctccgcagcctgacatctgaggactctgccgtctatttctgtacaagaagcggtggtatggactactggggtcaaggaacctcagtcaccgtctcctcagccaaaacgacacccccatctgtctatccactggcccctggatctgctgcccaaactaactccatggtgaccctgggatgcctggtcaagggctattt</t>
  </si>
  <si>
    <t>F102gcb4_MsVHE</t>
  </si>
  <si>
    <t>Musmus IGHJ2*03 F</t>
  </si>
  <si>
    <t>CTTDGFPDYW</t>
  </si>
  <si>
    <t>gctggtgaggcctggggcttcagtgacgctgtcctgcaaggcttcgggctacacatttactgactatgaaatgcactgggtgaagcagacacctgtgcgtggcctggaatggattggagctattgatcctgaaactggtaatactgcctacaatcagaagttcaaggacaaggccacactgactgcagacaaatcctccagcacagcctacatggaactccgcagcctgacatctgaggactctgacgtctattactgtacaacggatggtttccctgactactggggccaaggcaccagtctcacagtctcctcagccaaaacgacacccccatctgtctatccactggcccctggatctgctgcccaaactaactccatggtgaccctgggatgcctggtcaagggtctt</t>
  </si>
  <si>
    <t>F102gcd1_MsVHE</t>
  </si>
  <si>
    <t>CSTDGFPDYW</t>
  </si>
  <si>
    <t>gtgaggcctggggcttcagtgacgctgtcctgcaaggcttcgggctacacatttactgactatgaaatgcactgggtgaagcagacacctgtgcatggcctggaatggattggagctattgatcctgaaactgctaatactgcctacaatctgaagttcaaggacaaggccacactgactgcacacaaatcctccagcacagcctacatggagctccgcagcctgacatttgaggactctgccgtctattactgctcaacggatggtttccctgactactggggccaaggcaccactctcacagtctcctcagccaaaacgacacccccatctgtctatccactggcccctggatctgctgcccaaactaactccatggtgaccctgggatgcctggtcaagggctact</t>
  </si>
  <si>
    <t>F102gce3_MsVHE</t>
  </si>
  <si>
    <t>CTRSGSLDYW</t>
  </si>
  <si>
    <t>ggtgaggcctggggcttcagtgacgctgtcctgcaaggcttcgggctacacatttactgactatgaaatgcactgggtgaagcagacacctgtgcatggcctggaatggattggagctattgatcctgaaactggtattactgcctacaatcagaagttcaagggcaaggccacactgactgaagacaaatcctccagcacagcctacatggagctccgcagactgacatctgaggactctgccgtctattactgtacaagatcggggagccttgactactggggccaaggcaccactctcacagtctcctcagccaaaacgacacccccatctgtctatccactggcccctggatctgctgcccaaactaactccatggtgaccctgggatgcctggtcaagggtc</t>
  </si>
  <si>
    <t>F102gcf3_MsVHE</t>
  </si>
  <si>
    <t>gctggtgaggcctggggcttcagtgacgctgtcctgcaaggcttcgggctacacatttcctgactatgaaatgcactgggtgaagcagacacctgtgcatggcctggaatggattggagctattgatcctgaaactggtgctactgcctacaatcagaagttcaagggcaaggccacactgactgcagacaaatcctccagcacagcctacatggagctccgcagcctgacatctgaggactctgtcgtctattactgtacaagatcggggagccttgactactggggccaaggcaccactctcacagtctcctcagccaaaacgacacccccatctgtctatccactggcccctggatctgctgcccaaactaactccatggtgaccctgggatgcctggtcaagggtc</t>
  </si>
  <si>
    <t>F102gcg2_MsVHE</t>
  </si>
  <si>
    <t>Musmus IGHJ2*01 F, or Musmus IGHJ2*02 F (see comment)</t>
  </si>
  <si>
    <t>ggtgaggcctggggcttcagtgacgctgtcctgcaaggcttcgggctacacatttactgactatgaaatgcactgggtgagacagacacctgtgcatggcctggaatggattggagctattgatcctgaaaccggtaatactgcctacaatcagaggttcaagggcaaggccacactgactgcagacaaatcctccatcacagcctacatggatctccgcagcctgacatctgaggactctgccgtctattactgttcaacggatggtttccctgactactggggccaaggcaccgctctcacagtctcctcagccaaaacgacacccccatctgtctatccactggcccctggatctgctgcccaaactaactccatggtgaccctgggatgcctggtcaagggcta</t>
  </si>
  <si>
    <t>F102gcb3_MsVHE</t>
  </si>
  <si>
    <t>CAKLSYDFDYW</t>
  </si>
  <si>
    <t>agctggtgagcctggggcttcagtgaagatatcctgcaaggcttctggttactcattcactgactactacatgcactgggtgaagcaaagccatgtaaagagccttgagtggattggacgtattaatccttacgatggtgctactaactacaaccagaatttcaaggacaaggccagcttgactgtagataagtcctccagcacagcctacatggacctccacagcctgacatctgaggactctgcagtctattactgtgcaaaattgtcctacgactttgactactggggccaaggcaccactctcacagtctcctcagccaaaacgacacccccatctgtctatccactggcccctggatctgctgcccaaactaactccatggtgaccctgggatgcctggtcaagggctact</t>
  </si>
  <si>
    <t>F102gce1_MsVHE</t>
  </si>
  <si>
    <t>8.8.6</t>
  </si>
  <si>
    <t>CARGMDYW</t>
  </si>
  <si>
    <t>tggtgagcctggggcttcagtgaagatatcctgcaaggcttctggttactcatttactggctactttatgaactgggtgaagcagagccatggaaagagccttgagtggattggacggattaatccttacaatggtgatactttctacaaccagaagttcaagggcaaggccacattgactgtagacaaatcctctagcacagcccacatggagctcctgagcctgacatctgaggactctgcagtctattattgtgcaaggggtatggactactggggtcaaggaacctcagtcaccgtctcctcagccaaaacaacacccccatcagtctatccactggcccctgggtgtggagatacaactggttcctccgtgactctgggatgcctggtcaagggcta</t>
  </si>
  <si>
    <t>F102gcg3_MsVHE</t>
  </si>
  <si>
    <t>Musmus IGHV1-7*01 F</t>
  </si>
  <si>
    <t>CARNYRNDEGFDYW</t>
  </si>
  <si>
    <t>ccaggggcctcagtgaaggtgtcctgcaaggcttctggctacacctttactagctactggatgcactgggtaaaacagaggcctggacaggatctggaatggattggatacattaatcctagtaatggttatactgagtaccatcagaagttcaaggacaaggccagattgactgcagacaaatcctccagcacagcctacatgcaactgagcagcctgacatctgacgactctgcagtgtattattgtgcaagaaactataggaacgacgaaggctttgactactggggccaaggcaccactctcacagtctcctcagccaaaacgacacccccatctgtctatccactggcccctggatctgctgcccaaactaactccatggtgaccctgggatgcctggtcaagggctacttc</t>
  </si>
  <si>
    <t>F102gcd2_MsVHE</t>
  </si>
  <si>
    <t>CSGTAGDYW</t>
  </si>
  <si>
    <t>ggggcctcagtcaagttgtcctgcacagcttctggcttcaacattaaagacatctatattcactgggtgaaacagaggcctgaacagggcctggagtggattggaaggattgatcctgcgaatcttaatactaaatatgactcgaagttccagggcaaggccactataacagcagacacaccctccaacacagcctacctgcagctcagcagcctgacatctgaggacactgccgtctattattgttctggtactgcgggggactactggggccaagggactctggtcactgtctctgcagccaaaacaacagccccatcggtctatccactggcccctgtgtgtggagatacaactggctcctcggtgactctaggatgcctggtcagggttatt</t>
  </si>
  <si>
    <t>F102gcc1_MsVHE</t>
  </si>
  <si>
    <t>CNWLLNLFDYW</t>
  </si>
  <si>
    <t>gtgaggtcaggggcctcagtcaagttgtcctgcacagcttctggcttcaacattaaagactactatctgcactgggtgaagcagaggcctgaacagggcctggaatgcattggatggattgatcctgagaatggtgatactgaatatgccccgaagttccagggcaaggccactatgactgcagacacatcctccaacacagcctacctgcagctcagcagcctgacatctgaggacactgccgtctattactgtaattggttactaaacctctttgactactggggccaaggcaccactctcacagtctcctcagccaaaacgacacccccatctgtctatccactggcccctggatctgctgcccaaactaactccatggtgaccctgggatgcctggtcaagggtc</t>
  </si>
  <si>
    <t>F102gca3_MsVHE</t>
  </si>
  <si>
    <t>CALELGRGFAYW</t>
  </si>
  <si>
    <t>aggatggcgtcctcacagagcctgtccatcacttgcactgtctctgggttttcattaaccagctatggtgtacactgggttcgccagcctccaggaaagggtctggagtggctgggagtaatatgggctggtggaagcacaaattataattcggctctcatgtccagactgagcatcagcaaagacaactccaagagccaagttttcttaaaaatgaacagtctgcaaactgatgacacagccatgtactactgtgccctcgaactgggacgagggtttgcttactggggccaagggactctggtcactgtctctgcagagagtcagtccttcccaaatgtcttcccccttg</t>
  </si>
  <si>
    <t>F102gcb2_MsVHE</t>
  </si>
  <si>
    <t>Musmus IGHV5-6*01 F, or Musmus IGHV5-6*02 [F] or Musmus IGHV5-6*03 [F] or Musmus IGHV5-6-1*01 F (see comment)</t>
  </si>
  <si>
    <t>Musmus IGHD3-2*01 F</t>
  </si>
  <si>
    <t>CVRDSPRGFDYW</t>
  </si>
  <si>
    <t>tagtgagcctggagggtccctgaactctcctgtgcagcctctggattcactttcagtaggtctagacatgtcttgggttcgccagactccagacaagaggctggagtgggccgcaaccattagtagtggtggtagttacacctactatccagacagtgtgaaggggcgattcaccatctccagagacaatgtcaagaacaccctgtacctgcaaatgagcagtctgaagtctgaggacacagccatgtattactgtgtaagggacagcccgagggggtttgactactggggccaaggcaccactctcacagtctcctcaaccaaaacgacacccccatctgtctatccactggcccctggatctgctgcccaaactaactccatggtgaccctgggatgcctggtcaagggctattc</t>
  </si>
  <si>
    <t>F103gca1_MsVHE</t>
  </si>
  <si>
    <t>[2.17.38.11]</t>
  </si>
  <si>
    <t>CARAGTFDYW</t>
  </si>
  <si>
    <t>aggcttcgggctacacattgactgactatgaaatgcactgggtgaagcatacacctgtgcatggcctggaatggattggagctattgatcctgaaactggtggtactgcctacaatcataagttcaagggcaaggccacactgactgcagacgaatcctccagcacagcctacatggagctccgcagcctgacatctgaggactctgccgtctattactgtgcaagagctgggacctttgactactggggccaaggcaccactctcacagtctcctcagagagtcagtccttcccaaatgtcttccccctca</t>
  </si>
  <si>
    <t>F103gcc3_MsVHE</t>
  </si>
  <si>
    <t>Musmus IGHV1-18*01 F, or Musmus IGHV1-25*01 P or Musmus IGHV1-26*01 F or Musmus IGHV1S29*02 F</t>
  </si>
  <si>
    <t>CTGCNFGGTRYFDYW</t>
  </si>
  <si>
    <t>tgatgagcctggagcttcatgaagatatcctgcaaggcttctggttactcattcactggctacaccatgaactgggtgaagcagaaccatggaaagaaccttgagtggattggacttattaatccttacaatggtggtactaactacaaccagaagttcaagggcaaggccacattaactgtagacaagtcatccaacacagcctacatggagctcctcagtctgacatctgaggactctgcagtctattactgtacaggatgtaactttggtgggacgagatactttgactactggggccaaggcaccgctctcacagtctcctcagagagtcagtccttcccaaatgtcttcacct</t>
  </si>
  <si>
    <t>F103gcd4_MsVHE</t>
  </si>
  <si>
    <t>Musmus IGHV1-26*01 F, or Musmus IGHV1-31*01 F or Musmus IGHV1-37*01 F or Musmus IGHV1S30*02 F</t>
  </si>
  <si>
    <t>CAVYYGNYDYYAMDCW</t>
  </si>
  <si>
    <t>ctggtgagcctggggcttcagtgaagatatcctgcaaggcttctggttactcattcactggctactacatgcactgggtgaaacaaagccatgtaaagagccttgagtggattggacgtattaatccttacaatggtgctactacctacaaccagaatttcaaggacaaggccagcttgactgtagataagtcctccagcacagcctacatggagctccacagcctgacatctgaggactctgcagtcttttattgtgcagtctactatggtaactacgattactatgctatggactgctggggtcaaggaacctcagtcaccgtctcctcagccaaaacgacacccccatctgtctatccactggcccctggatctgctgcccaaactaactccatggtgaccctgggatgcctggtcaagggctatttc</t>
  </si>
  <si>
    <t>F103gcb2_MsVHE</t>
  </si>
  <si>
    <t>Musmus IGHV1-82*01 F</t>
  </si>
  <si>
    <t>CAREGDGYYRYFDVW</t>
  </si>
  <si>
    <t>tggtgagcctggggcctcagtgaggatttcctgcaaagcttctggctacgcattcagtatctcttggatgaactgggtgaagcagaggcctggacagggtcttgagtggattggacggatttatcctggagatggagaaactaactacaatgggaagttcaagggcaaggccacaatgactgcagacaaatcctccagcacagtctacatgcagctcagcagcctgacctctgtggactctgcggtctatttctgtgcaagagagggggatggttactacaggtacttcgatgtctggggcgcagggaccacggtcaccgtctcctcagagagtcagtccttcccaaatgtcttccccctaat</t>
  </si>
  <si>
    <t>F103gce2_MsVHE</t>
  </si>
  <si>
    <t>CASTGDWYFDVW</t>
  </si>
  <si>
    <t>tgagcaggggcctcagtcaaggtgtcctgcacagcttctggcttcaacattaaagacacctatatacactgggtgcagcagaggcctgaacagggcctggagtggattggaaggattgatcctgcgaatggtaatactaaatatgacccggagttccagggcaaggccactctaacagcagacacatcctccaacacagcctacctgcagctcagcagcctgacatctgaagacactgccgtctattactgtgcttccactggggactggtacttcgatgtctggggcgcagggaccacggtcaccgtctcctcagagagtcagtccttcccaaatgtcttccccc</t>
  </si>
  <si>
    <t>F103gce1_MsVHE</t>
  </si>
  <si>
    <t>CNALLGAMDYW</t>
  </si>
  <si>
    <t>gtgaggtcaggggcctcagtcaagttgtcctgcacagcttctggcttcaacattaaagactactatatacactgggtgaagcagaggcctgaacagggcctggagtgtattggatggattgatcctgagaatggtgattctgaatatgccccgaagttccagggcaaggccactttgactgcagacacatcctccaacactgcctacctgcagctcagcagcctgacatctgaggacactgccgtctattactgtaatgccctactgggggctatggactactggggtcaaggaacctcagtcaccgtctcctcagagagtcagtccttcccaaatgccctt</t>
  </si>
  <si>
    <t>F103gce4_MsVHE</t>
  </si>
  <si>
    <t>CARAPRYPYYYAMDYW</t>
  </si>
  <si>
    <t>tcagcctgtccatcacatgcaccgtctcagggttctcattaaccggctatggtgtaaactgggttcgccagcctccaggaaagggtctggagtggctgggaatgatatggggtgatggaagcacagactataattcagctctcaaatccagactgagcatcagcaaggacaactccaagagccaagttttcttaaaaatgaacagtctgcaaactgatgacacagccaggtactactgtgccagagcccctcgctacccttattactatgctatggactactggggtcaaggaacctcagtcaccgtctcctcagccaaaacaacacccccatcagtctatccactggcccctgggtgtggagatacaactggttcctccgtgactctgggatgcctggtcaagggct</t>
  </si>
  <si>
    <t>F103gca4_MsVHE</t>
  </si>
  <si>
    <t>CARQTTVVATKAYW</t>
  </si>
  <si>
    <t>accttctcagtcactttcactcacctgcactgtcactggctactccatcaccagtggttataactggcactggatccggcagtttccaggaaacaaactggaatggatgggctacatgcactacagtggtgtcactaactacaacccatctctcaaaagtcgaatctctatcactcgagacacatccaagaaccagttcttcctgcagttgaattctgtgactactgaggacacagccacatattactgtgcaagacagactacggtagtagctacgaaagcttactggggccaagggactctggtcactgtctctgcagccaaaacaacacccccatcagtctatccactggcccctgggtgtggagatacaactggttcctccgtgactctgggatgcctggtcaagggt</t>
  </si>
  <si>
    <t>F103gca3_MsVHE</t>
  </si>
  <si>
    <t>CGRGLGPFAYW</t>
  </si>
  <si>
    <t>gaccttctcagtctctgtccctcacctgcactgtcactggctactcaatcaccagtgattatgcctggaactggatccggcagtttccaggaaacaaactggagtggatgggctacataagctacagtggtaccactaactacaacccatctctcaaaagtcgaatctctatcactcgagacacatccaagaaccagttcttcctgcagttgaattctgtgactactgaggacacaggcacatattactgtggaagaggtctgggaccgtttgcttactggggccaagggacgctggtcactgtctctgcagccaaaacgacacccccatctgtctatccactggcccctggatctgctgcccaaactaactccatggtgaccctgggatgcctggtcaagggctactt</t>
  </si>
  <si>
    <t>F103gcd3_MsVHE</t>
  </si>
  <si>
    <t>Musmus IGHV5-12*02 F</t>
  </si>
  <si>
    <t>CARPGNYSAMDYW</t>
  </si>
  <si>
    <t>tgagcctggagggtccctgaaactctcctgtgcaacctctggattcactttcagtgactattacatgtattgggttcgccagactccagagaagaggctggagtgggtcgcatatatcagtagtggtggtggtagcacctctaatccagacactgtaaagggccgattcaccatctccagagacaatgccaagaacaccctgtacttgcaaatgagccgtctgaagtctgaggacacagccatgtattactgtgcaagacccggtaactactctgctatggactactggggtcaaggaacctcagtcaccgtctcctcagagagtcagtccttcccaaatgtcttccccca</t>
  </si>
  <si>
    <t>F103gcf3_MsVHE</t>
  </si>
  <si>
    <t>CTSHTTMW</t>
  </si>
  <si>
    <t>gtgagcctggagggtccctgaactctcctgtgcaacctctggattcactttcagtgactattacatgtattgggttcgccagactccagagaagaggctggagtgggtcgcatacattagtaatggtggtggtagcaccaattatccagacactctaaagggccgattcaccatctccagagacaatgccaagaacaccctgtacctgcaaatgagccgtctgaagtctgaggacacaggcatttactactgtacaagtcatactactatgtggggccaagggactctggtcactgtctctgcagagagtcagtccttcccaaatgtcttccccc</t>
  </si>
  <si>
    <t>F103gcg2_MsVHE</t>
  </si>
  <si>
    <t>CASLYGL (see Functionality comment)</t>
  </si>
  <si>
    <t>tagtgagcctggagggtccctgaactctcctgtgaaacctctggattcactttcagtgactattacatgtattgggttcgccagactccagagaagaggctggagtgggtcgcatacattagtaatggtggtggtagcatttattatgcagacactgtaaagggccgattcaccatctccagagacaatgccaagaacaccctgtacctacaaatgagccgtctgaagtctgaggacacagccatgtatttctgtgcaagcctctacggcttaggcctagggactctggtcactgtctctgcagagagtcagtccttcccaaattcttt</t>
  </si>
  <si>
    <t>F103gcb4_MsVHE</t>
  </si>
  <si>
    <t>Musmus IGHJ3*02 P</t>
  </si>
  <si>
    <t>CARSYWGW</t>
  </si>
  <si>
    <t>tgagcctggagggtcccggaactctcctgtgcagcctctggattcactttcagtagctttggaatgcactgggttcgtcaggctccagagaaggggctggagtgggtcgcatacattagtagtggcagtagaaccatctactatacagacacagtgaagggccgattcaccatctccagagacaatctcaagaacaccctgttcctgcaaatgaccagtctaaggtctgaggacacggccatgtattactgtgcaagatcttattgggggtggggccaagggactctggtcactgtctctgcagccaaaacgacacccccatctgtctatccactggcccctggatctgctgcccaaactaactccatggtgaccctgggatgcctggtcaagggctatttccctgagcagg</t>
  </si>
  <si>
    <t>E3 boost day 17</t>
  </si>
  <si>
    <t>8.8.18</t>
  </si>
  <si>
    <t>F81gce4_MsVHE</t>
  </si>
  <si>
    <t>Musmus IGHD5-1*01 P</t>
  </si>
  <si>
    <t>CVPAWFAYW</t>
  </si>
  <si>
    <t>tgatgagcctggggcttcagtgaagatatcctgcaaggcttctggttactcattcactgactactacatgcactgggtgaagcaaagccatgtaaagagccttgagtggattggacgtattaatccttacagtggtgctactacctaccaccagaatttcaaggacaaggccagcttgactgtagataagtcgtccagcacagcctatatggagctccacagcctgacatctgaggactctgcagtctattactgtgtacccgcctggtttgcttactggggccaagggactctggtcactgtctctgcagccaaaacaacagccccatcggtctatccactggcccctgtgtgtggagatacaactggctcctcggtgactctaggatgcctggtcaagggcactc</t>
  </si>
  <si>
    <t>F81gcf2_MsVHE</t>
  </si>
  <si>
    <t>Musmus IGHV1-5*01 F</t>
  </si>
  <si>
    <t>CTRDYGYDYFDYW</t>
  </si>
  <si>
    <t>ggcaggcctggggcttccgtgaagatgtcctgcaaggcttctggctacagctttaccagctactggatgcactgggtaaaacagaggcctggacagggtctagaatggattggtgctatttatcctggaaatagtgatactagttacaaccagaagttcaagggcaaggccaaactgactgcagtcacatccgccagcactgcctacatggagctcagcagcctgacaaatgaggactctgcggtctattactgtacaagagactacggctacgactactttgactactggggccaaggcaccactctcacagtctcctcagagagtcagtccttcccaaattccttc</t>
  </si>
  <si>
    <t>F81gcd4_MsVHE</t>
  </si>
  <si>
    <t>CARSGDYLYYYVMDYW</t>
  </si>
  <si>
    <t>gtgaggactgggtcctcagtgaagatttcctgcaaggcttctggctatgcattcagtagctactggatgaactgggtgaagcagaggcctggacagggtcttgagtggattggacagatttatcctggagatggtgatactaactacaatggaaagttcaagggtaaagccacactgactgcagacaaatcctccagcacagcctacatgcagctcagcagcctaacatctgaggactctgcggtctatttctgtgcaagatcgggtgattacctctattactatgttatggactactgggatcaaggaacctcagtcaccgtctcctcagagagtcagtccttcccaaattccttc</t>
  </si>
  <si>
    <t>F81gcc1_MsVHE</t>
  </si>
  <si>
    <t>8.10.14</t>
  </si>
  <si>
    <t>[10.17.38.11]</t>
  </si>
  <si>
    <t>CVRHQAYYRYDAMDYW</t>
  </si>
  <si>
    <t>aagggtcattgaaactctcatgtgcagcctctggattcaccttcaatacctacgccatgaactgggtccgccaggctccaggaaagggtttggaatgggttgctcgcataagaagtaaaagtaataattatgcaacatattatgccgattcagtgaaagacaggttcaccatctccagagatgattcacaaagcatgctctatctgcaaatgaacaacttgaaaactgaggacacagccatgtattactgtgtgagacatcaggcctactataggtacgatgctatggactactggggtcaaggaacctcagtcaccgtctcctcagagagtcag</t>
  </si>
  <si>
    <t>F81gch1_MsVHE</t>
  </si>
  <si>
    <t>CARSYAPNVMDYW (see Functionality comment)</t>
  </si>
  <si>
    <t>ggtgagcctggggctttagtgaagatatcctgcaaggcttctggttacaccttcacaaactacgatatacactgggtgaggcagaggcctggacagggacttgagtggattggatgggtttatcctggagatgttagtactaagtacaatgagaaattcaagggcaaggccacactgactgcagacaaatcctccagcacagcctacatgcagctcagcagcctgacttctgagaactctgcagtctatttctgtgcaagatcctatgcccccaatgttatggactactggggtcaaggaacctcagtcaccgtctcctcagagagtcagtccttcccaaattcttc</t>
  </si>
  <si>
    <t>F81gcc4_MsVHE</t>
  </si>
  <si>
    <t>CARDYDGYYYFDYW (see Functionality comment)</t>
  </si>
  <si>
    <t>tggtgagcctggggcttcagtgagaatatcctgcaaggcttctggctacaccttcacaagctactatatacactgggtgaagcagaggcctggacagggacttgagtggattggatggatttatcctggaaatgttaatactaagtacaatgagaagttcaagggcaaggccacactgactgcagacaaatcctccagcacagcctacatgcagctcagcagcctgacctctgaggactctgcggtctatttctgtgcaagggactatgatggttactactactttgactactggggccaaggcaccactctcacagtctcctcagagagtcagtccttcccaaattcttcc</t>
  </si>
  <si>
    <t>F81gca4_MsVHE</t>
  </si>
  <si>
    <t>Musmus IGHV2-3*01 F</t>
  </si>
  <si>
    <t>CAKPNPYWYFDVW</t>
  </si>
  <si>
    <t>gactgatggcgctcacagagcctgtccatcacatgcactgtctcagggttctcattaaccagctatggtgtaagctgggttcgccagcctccaggaaagggtctggagtggctgggagtaatatggggtgacgggagcacaaattatcattcagctctcatatccagactgagcatcagcaaggataactccgagagccaagttttcttaaaacttaacagtctgcaaactgctgacacagccacgtactactgtgccaaaccgaacccttactggtacttcgatgtctggggcgcagggaccacggtcaccgtctcctcagccaaaacgacacccccatctgtctatccactggcccctggatctgctgcccaaactaactccatggtgaccctgggatgcctggtcaagggctct</t>
  </si>
  <si>
    <t>F81gcg1_MsVHE</t>
  </si>
  <si>
    <t>CARWGYDAYYFDYW</t>
  </si>
  <si>
    <t>cttctagtctctgtccctcacctgcactgtcactggctactcaatcaccagtgattatgcctggaactggatccggcagtttccaggaaacaaactggagtggatgggctacataaggtacagtggtagcacaagctacaccccatctctcaaaagtcgaatctctatcactcgagacacatccaagaaccagttcttcctgcagttgaattctgtgactactgaggacacagccacatattactgtgcaagatggggatatgatgcctactactttgactactggggccaaggcaccactctcacagtctcctcagagagtcagtccttcccaaattccttc</t>
  </si>
  <si>
    <t>F81gca2_MsVHE</t>
  </si>
  <si>
    <t>Musmus IGHV5-12-1*01 F</t>
  </si>
  <si>
    <t>CARHIAYW</t>
  </si>
  <si>
    <t>agcttggtgagcctggagggtccctgaaactctcctgtgcagcctctggattcgctttcagtaactatgacatgtcttgggttcgccagactccggagaagaggctggagtgggtcgcatatattagtagtggtggtggtaacacctactatccagacactgtgaagggccgattcaccatctccagagacaatgccaagaacaccctgtacctgcaaatgagcagtctgaagtctgaggacacagccatgtattattgtgcaagacatattgcttactggggccaagggactctggtcactgtctctgcagagagtcagtccttcccaaatgtcttccccc</t>
  </si>
  <si>
    <t>F81gca1_MsVHE</t>
  </si>
  <si>
    <t>CARRPVRHYAMDYW</t>
  </si>
  <si>
    <t>agtgagcctggagggtcccggaactctcctgtgcagcctctggattcactttcagtagctttggaatgcactgggttcgtcaggctccagagaaggggctggagtgggtcgcatacattagtagtggcagtagtaccatctactatgcagacacagtgaagggccgattcaccatctccagagacaatcccaagaacaccctgttcctgcaaatgaccagtctaaggtctgaggacacggccatgtattactgtgcaagaaggccggtacgacactatgctatggactactggggtcaaggaacctcagtcaccgtctcctcagagagtcagtccttcccaaatgtccttccc</t>
  </si>
  <si>
    <t>F81gce2_MsVHE</t>
  </si>
  <si>
    <t>CARYLLLRPDYAMDYW</t>
  </si>
  <si>
    <t>agtgagcctggagggtcccggaactctcctgtgcaacctctggattcactttcagtagctttggaatgcactgggttcgtcaggctccagagaaggggctggagtgggtcgcatacattagtagtggcagtagtaccatctactatgcagacacagtgaagggccgattcaccatctccagagacaatcccaagaacaccctgttcctgcaaatgaccagtctaaggtctgaggacacggccatgtattactgtgcaagatatttattactacggcctgactatgctatggactactggggtcaaggaacctcagtcaccgtctcctcagagagtcagtccttcccaaatgtcttaccc</t>
  </si>
  <si>
    <t>F81gcd1_MsVHE</t>
  </si>
  <si>
    <t>Musmus IGHD2-5*01 F</t>
  </si>
  <si>
    <t>CARHGSNRLMDYW</t>
  </si>
  <si>
    <t>tagtgagcctggagggtccctgaactctcctgtgcagcctctggattcactttcagtagctatggcatgtcttgggttcgccagactccagacaagaggctggagtgggtcgcaaccattagtagtggtggtagttacacctactatccagacagtgtgaaggggcgattcaccatctccagagacaatgccaagaacaccctgtacctgcaaatgagcagtctgaagtctgaggacacagccatgtattactgtgcaagacatgggagtaaccgcctgatggactactggggtcaaggaacctcagtcaccgtctcctcagagagtcagtccttcccaaatgtcttcccc</t>
  </si>
  <si>
    <t>F82gcd4_MsVHE</t>
  </si>
  <si>
    <t>Musmus IGHV1-18*01 F, or Musmus IGHV1-26*01 F or Musmus IGHV1S135*01 [F] or Musmus IGHV1S29*02 F</t>
  </si>
  <si>
    <t>Musmus IGHD5-5*01 ORF</t>
  </si>
  <si>
    <t>CTRWGLSTGAMDYW</t>
  </si>
  <si>
    <t>ctgatgagcctggagcttcatgaagatatcctgcaaggcttctggttactcattcactggctacaccatgaactgggtgaagcagagccatggaaagaaccttgagtggattggacttattactccttacaatggtggtactacctacaaccagaagttcaagggcaaggccacattaactgtagacaagtcatccagcacagccttcatggagctcctcagtctgacatctgaggactctgcagtctattactgtacaagatggggactctctacgggggctatggactactggggtcaaggaacctcagtcaccgtctcctcagagagtcagtccttcccaaatgtcttccccc</t>
  </si>
  <si>
    <t>F82gcb1_MsVHE</t>
  </si>
  <si>
    <t>CGRSGYYAMDYW</t>
  </si>
  <si>
    <t>ctggtgagcctggggcttcagtgaagatatcctgcaaggcttctggttactcatttactggctactttatgaactgggtgaagcagagccatggaaagagccttgagtggattggacgtattaatccttacaatggtgatactttctacaaccagaagttcaagggcaaggccacattgactgtagacaaatcctctagcacagcccacatggagctcctgagcctgacatctgaggactctgcagtctattattgtggaagaagtggttactatgctatggactactggggtcaaggaacctcagtcaccgtctcctcagagagtcagtccttcccaaattccttc</t>
  </si>
  <si>
    <t>F82gch1_MsVHE</t>
  </si>
  <si>
    <t>CGRSGITTLDYW</t>
  </si>
  <si>
    <t>tggtgagcctggggcttcagtgaagatatcctgcaaggcttctggttactcatttactggctactttatgaactgggtgaagcagagccatggaaagagccttgagtggattggacgtattaatccttacaatggtgatactttctacaaccagaagttcaagggcaaggccacattgactgtagacaaatcctccagcacagcccacatggatctcctgagcctgacatctgaggactctgcagtctattattgtggaagatcggggattactacgcttgactactggggccaaggcaccactctcccagtctcctcagagagtcagtccttcccaaatgcccttc</t>
  </si>
  <si>
    <t>F82gca2_MsVHE</t>
  </si>
  <si>
    <t>Musmus IGHV1-39*01 F</t>
  </si>
  <si>
    <t>CARGDYDFDYW</t>
  </si>
  <si>
    <t>agtgaagatatcctgcaaggcttctggttactcattcactggctacaacatgaactgggtgaagcagagcaatggaaagagccttgagtggattggaaatattgatccttactatggtaatactaactacaaccagaagttcaagggcaaggccacattgactgtagacaaatcctccagcacagcctacatgcagctcaagagcctgacatctgaggactctgcagtctattactgtgcaagaggagattacgactttgactactggggccaaggcaccactctcacagtctcctcagagagtcagtccttcccaaatgcttccccct</t>
  </si>
  <si>
    <t>F82gca4_MsVHE</t>
  </si>
  <si>
    <t>CARSNGHSWYFDVW</t>
  </si>
  <si>
    <t>gcagacctggggcctcagtgaagatgtcctgcaaggcttctggctacacctttactagctacacgatgcactgggtaaaacagaggcctggacagggtctggaatggattggatacattaatcctagcagtggttatactaattacaatcagaagttcaaggacaaggccacattgactgcagacaaatcctccagcacagcctacatgcaactgagcagcctgacatctgaggactctgcagtctattactgtgcaagatctaatggtcactcttggtacttcgatgtctggggcgcagggaccacggtcaccgtctcctcagagagtcagtccttcccaaatgtccttccccc</t>
  </si>
  <si>
    <t>F82gcd1_MsVHE</t>
  </si>
  <si>
    <t>CARGDYGSSYGYFDVW</t>
  </si>
  <si>
    <t>gcagacctggggcttcagtgaagttgtcctgcaaggcttcaggctacacctttactagctactggatgcagtgggtaaaacagaggcctggacagggtctggaatggattggggctatttatcctggagatggtgatactaggtacactcagaagttcaagggcaaggccacattgactgcagataaatcctccagcacagcctacatgcaactcagcagcttgacatctgaggactctgcggtctattactgtgcaagaggggactacggtagtagctacgggtacttcgatgtctggggcgcagggaccacggtcaccgtctcctcagagagtcagtccttcccaaattcttccc</t>
  </si>
  <si>
    <t>F82gce1_MsVHE</t>
  </si>
  <si>
    <t>CAKGSLYPMDYW</t>
  </si>
  <si>
    <t>gcagacctggggcttcagtgaagttgtcctgcaaggcttctggctacacctttactagctactggatgcagtgggtaaaatagaggcctggacagggtctggaatggattggggctatttatcctggagatgatgatactaggtacactcagaagttcaagggcaaggccacattgactgcagataaatcctccagcacagcctacatgcaactcagcagcttggcatctgaggactctgcggtctattactgtgcgaagggttctctctatcctatggactactggggtcaaggaacctcagtcaccgtctcctcagccaaaacaacacccccatcagtctatccactggcccctgggtgtggagatacaactggttcctccgtgactctgggatgcctggtcaaaggct</t>
  </si>
  <si>
    <t>F82gcc2_MsVHE</t>
  </si>
  <si>
    <t>CVRRHYYGSRYAMDYW</t>
  </si>
  <si>
    <t>tgatgcctggggcctcagtgaagatatcctgcaaggctactggctacacattcagtagctactggatagagtgggtaaagcagaggcctggacatggccttgagtggattggagagattttacctggaagtggtagtactaactacaatgagaagttcaagggcaaggccacattcactgcagatacatcctccaacacagcctacatgcaactcagcagcctgacatctgaggactctgccgtctattactgtgtaagaaggcattactacggtagtaggtatgctatggactactggggtcaaggaacctcagtcaccgtctcctcagagagtcagtccttcccaaattcttcc</t>
  </si>
  <si>
    <t>F82gcf2_MsVHE</t>
  </si>
  <si>
    <t>CTRGDYYGSSDYW</t>
  </si>
  <si>
    <t>ctgactggtgagcctggggcttcagtgaagttgtcctgcaaggcttctggctacaccttcaccagctactatatgtactgggtgaagcagaggcctggacaaggccttgagtggattggagagattaatcctagcaatggtggtactaacttcaatgagaagttcaagaacaaggccacactgactgtagacaaatcctccagcacagcatacatgcaactcagcagcctgacatctgaggactctgcggtctattactgtacaagaggggattactacggtagtagcgactactggggccaaggcaccactctcacagtctcctcagagagtcagtccttcccaaatgtcttccccc</t>
  </si>
  <si>
    <t>F82gcb2_MsVHE</t>
  </si>
  <si>
    <t>Musmus IGHV2-6-4*01 F</t>
  </si>
  <si>
    <t>CARESWGYEIDYW</t>
  </si>
  <si>
    <t>accctcacagagcctgtccatcacatgcactgtctctgggttctcattatccagatatagtgtacactgggttcgccagcctccaggaaagggtctggagtggctgggaatgatatggggtggtggaagcacagactataattcagctctcaaatccagactgagcatcaccaaggacaactccaagagccaagttttcttaaaagtgaacagtctgcaaactgatgacacagccatgtactactgtgccagagagtcttggggttacgaaattgactactggggccaaggcaccactctcacagtctcctcagagagtcagtccttcccaaatgtcttccc</t>
  </si>
  <si>
    <t>F82gcc4_MsVHE</t>
  </si>
  <si>
    <t>CARWRDFDYDFDYW</t>
  </si>
  <si>
    <t>accttctcagtctctgtccctcacctgcactgtcactggctactcaatcaccagtgattatgcctggaactggatccggcagtttccaggaaacaaactggagtggatgggctacataagctacagtggtagcactagctaccacccatctctcaaaagtcgaatctctatcactcgagacacatccaagaaccagttcttcctgcagttgaattctgtgactactgaggacacagccacatattactgtgcaagatggagggactttgattacgactttgactactggggccaaggcaccactctcacagtctcctcagagagtcagtccttcccaaattccttc</t>
  </si>
  <si>
    <t>F82gcc1_MsVHE</t>
  </si>
  <si>
    <t>CASSHYYGSWYFDVW</t>
  </si>
  <si>
    <t>accttctcagactctgtccctcacctgttctgtcactggcgactccatcaccagtggttactggaactggatccggaaattcccagggaataaacttgagtacatggggtacataagctacagtggtagcacttactacaatccatctctcaaaagtcgaatctccatcactcgagacacatccaagaaccagtactacctgcagttgaattctgtgactactgaggacacagccacatattactgtgcaagctcccattactacggtagctggtacttcgatgtctggggcgcagggaccacggtcaccgtctcctcagagagtcagtccttcccaaatgtcttccccc</t>
  </si>
  <si>
    <t>F82gce2_MsVHE</t>
  </si>
  <si>
    <t>CARAYYRYDDLSWFAYW</t>
  </si>
  <si>
    <t>agtgagcctggagggtccctgaactctcctgtgcaacctctggattcactttcagtgactattacatgtattgggttcgccagactccagagaagaggctggagtgggtcgcatacattagtaatggtggtggtagcacctattatccagacactgtaaagggccgattcaccatctccagagacaatgccaagaacaccctgtacctgcaaatgagccgtctgaagtctgaagacacagccatgtattactgtgcaagagcctactataggtacgacgacctctcctggtttgcttactggggccaagggactctggtcactgtctctgcagagagtcagtccttcccaaatgtccttccccctcaaat</t>
  </si>
  <si>
    <t>F82gce4_MsVHE</t>
  </si>
  <si>
    <t>CARLGGDFGGFDYW</t>
  </si>
  <si>
    <t>agtgagcctggagggtcccggacactctcctgtgcagcctctggattcactttcagtagctttggaatgcactgggttcgtcaggctccagagaaggggctggagtgggtcgcatacattagtagtggcagtagtaccatctactatacagacacagtgaagggccgattcaccctctccagagacaatcccaagaacaccctgttcctgcaaatgaccagtctaaggtctgaggacacggccatgtattactgtgcaagattgggaggggatttcggcggttttgactactggggccaaggcaccactctcacagtctcctcagccaaaacaacacccccatcagtctatccactggcccctgggtgtggagatacaactggttcctccgtgactctgggatgcctggtcaagggcaat</t>
  </si>
  <si>
    <t>F83gcf4_MsVHE</t>
  </si>
  <si>
    <t>CASHIHLSYW</t>
  </si>
  <si>
    <t>tggtagcctggggcttcagtgaagatgtcctgcaaggcttctggatacacattcactagctatgttatgcactgggtgaagcagaagcctgggcagggccttgagtggattggatttattaatccttacaatgatggtactaagtgcaatgagaagttcaaaggcaaggccacactgacttcagacaaatcctccagcacagcctacatggagctcagcagcctgacctctgaggactctgcggtctattactgtgcaagccacattcatctttcttactggggccaagggactctggtcactgtctctgcagagagtcagtccttcccaaatgcccttc</t>
  </si>
  <si>
    <t>F83gcc6_MsVHE</t>
  </si>
  <si>
    <t>CTRTDYW</t>
  </si>
  <si>
    <t>ctggtgaggcctggggcttcagtgaagctgtcctgcaaggctttgggctacacatttactgactataaaatgcactgggtgaagcagacacctgtgcatggcctggaatggattggaactattcatccaggaagtggtggtactgcctacaatcagaagttcaagggcaaggccacactgactgcagacaaatcctccagcacagcctacatggagatcagcagcctgacatctgaggactctgctgtccattactgtacaagaaccgactactggggccaaggcaccactctcacagtctcctcagagagtcagtccttcccaaattcttccc</t>
  </si>
  <si>
    <t>F83gcb1_MsVHE</t>
  </si>
  <si>
    <t>Musmus IGHV1-20*01 F, or Musmus IGHV1-20*02 F or Musmus IGHV1-37*01 F</t>
  </si>
  <si>
    <t>CGRNDNDYW</t>
  </si>
  <si>
    <t>ctgagtgagcctggggcttcagtgaagatatcgtgcaaggcttctggttactcatttagtggctactttatgaactgggtgaagcagagccatggaaagagccttgagtggattggacgtattaatccttacaatggtgatactttctacaaccaaaggttcaaggggaaggccacattgactgtagacaaatcctctagcacagtccacatggagctccggagcctgacatctgaggactctgcagtctattattgtggaaggaatgataacgactactggggccaaggcaccactctcacagtctcctcagagagtcagtccttcccaaatgtcttccccc</t>
  </si>
  <si>
    <t>F83gcd2_MsVHE</t>
  </si>
  <si>
    <t>Musmus IGHV1-20*02 F</t>
  </si>
  <si>
    <t>CARGAYYGGFAYW</t>
  </si>
  <si>
    <t>tgatgagcctggggcttcagtgaagatatcctgcaaggcttctggttactcatttactggctactttatgaactgggtgatgcagagccatggaaagagccttgagtggattggacgtattaatccttacaatgctgatactttctacaaccagaagttcaagggcaaggccacattgactgtagacaaatcctctagcacagcccacatggagctccggagcctggcatctgaggactctgcagtctattattgtgcaaggggtgcttactacggggggtttgcttactggggccaagggactctggtcactgtctctgcagagagtcagtccttcccaaatgtccttcc</t>
  </si>
  <si>
    <t>F83gch2_MsVHE</t>
  </si>
  <si>
    <t>Musmus IGHV1-26*01 F, or Musmus IGHV1-31*01 F or Musmus IGHV1-42*01 F or Musmus IGHV1S30*02 F</t>
  </si>
  <si>
    <t>CARRDGYGGTWFAYW</t>
  </si>
  <si>
    <t>ctgatgagcctggggcttcagtgaagatatcctgcaaggcttctggttactcattcactggctactacatgcactgggtgaagcaaagccatgtaaagagccttgagtggattggacgtattaatcctttcaatggttctactacctacaaccagaatttcaaggacaaggccagcttgactgtagctaagtcctccagcacagcctacatggagctccacagcctgacatctgaggactctgcagtctattactgtgcaagacgggatggttacggggggacctggtttgcttactggggccaagggactctggtcactgtctctgcagccaaaacgacacccccatctgtctatccactggcccctggatctgctgcccaaactaactccatggtgaccctgggatgcctggtcaagggcactat</t>
  </si>
  <si>
    <t>F83gcg5_MsVHE</t>
  </si>
  <si>
    <t>CARGDDGYLYAMDYW</t>
  </si>
  <si>
    <t>tgagactggggctccagtgaagctgtcctgcaaggcttctggctacaccttcaccagctactggatgaactgggtgaagcagaggcctggacgaggcctcgagtggattggaaggattgatccttccgatagtgaaactcactacaatcaaaagttcaaggacaaggccacactgactgtagacaaatcctccagcacagcctacatccaactcagcagcctgacatctgaggactctgcggtctattattgtgcaagaggggatgatggttacctctatgctatggactactggggtcaaggaacctcagtcaccgtctcctcagagagtcagtccttcccaaatgtcttcccccacatc</t>
  </si>
  <si>
    <t>F83gcg2_MsVHE</t>
  </si>
  <si>
    <t>CAREVSTGGFAYW</t>
  </si>
  <si>
    <t>tgatgcctggggcctcagtgaagatatcctgcaaggctactggctacacattcagtagctactggatagagtgggtaaagcagaggcctggacatggccttgagtggattggagagattttacctggaagtggtagtactaactacaatgagaagttcaagggcaaggccacattcactgcagatacatcctccaacacagcctacatgcaactcagcagcctgacatctgaggactctgccgtctattactgtgcaagagaggtgtctacgggggggtttgcttactggggccaagggactctggtcactgtctctgcagagagtcagtccttcccaaatgtcttccccc</t>
  </si>
  <si>
    <t>F83gcb5_MsVHE</t>
  </si>
  <si>
    <t>CARRGDYGNYGFAYW (see Functionality comment)</t>
  </si>
  <si>
    <t>gtgagacctggggtctcagtgaagatttcctgcaagggttctggctacacattcactgattatgctatgcactgggtgaagcagagtcatgcaaagagtctagagtggattggagttattagtacttactttggtgatgctagctacaaccagaagttcaagggcaaggccacaatgactgtagacaaatcctccagcacagcctatatggaacttgccagactgacatctgaggattctgccatctattactgtgcaagaaggggagactatggtaactacgggtttgcttactggggccaagggactctggtcactgtctctgcagccaaaacgacacccccatctgtctatccactggcccctggatctgctgcccaaactaactccatggtgaccctgggatgcctggtcaagggcactt</t>
  </si>
  <si>
    <t>F83gcf5_MsVHE</t>
  </si>
  <si>
    <t>CTRSAAYW</t>
  </si>
  <si>
    <t>ggtgagcctggggcttcagtgaagttgtcctgcaaggcttctggctacaccttcaccagctactatatgtactgggtgaagcagaggcctggacaaggccttgagtggattggggggattaatcctagcaatggtggtactaacttcaatgagaagttcaagagcaaggccacactgactgtagacaaatcctccagcacagcctacatgcaactcagcagcctgacatctgaggactctgcggtctattactgtacaagaagcgccgcttactggggccaagggactctggtcactgtctctgcagagagtcagtccttcccaaatgtcttccccc</t>
  </si>
  <si>
    <t>F83gce3_MsVHE</t>
  </si>
  <si>
    <t>8.7.5</t>
  </si>
  <si>
    <t>CARTDYW</t>
  </si>
  <si>
    <t>cgcctcacagagcctgtccatcacttgcactgtctctgggttttcattaaccagctatggtgtacactgggttcgccagcctccaggaaagggtctggagtggctgggagtaatatgggctggtggaagcacaaattgtaattcggctctcatgtccagactgagcatcagcaaagacaactccaagagccaagttttcttaaaaatgaacagtctgcaaactgatgacacagccatgtactactgtgccagaactgactactggggccaaggcaccactctcacagtctcctcagagagtcagtccttcccaaatatcttc</t>
  </si>
  <si>
    <t>F83gce1_MsVHE</t>
  </si>
  <si>
    <t>CARETYGNYVNYAMDYW</t>
  </si>
  <si>
    <t>ccttctcagtctctgtccctcacctgcactgtcactggctactcaatcaccagtgattatgcctggaactggatccggcagtttccaggaaacaaactggagtggatgggctacataagctacagtggtagcactagctacaacccatctctcaaaagtcgaatctctatcactcgagacacatccaagaaccagttcttcctgcagttgaattctgtgactactgaggacacagccacatattactgtgcaagagagacttatggtaactacgtgaactatgctatggactactggggtcaaggaacctcagtcaccgtctcctcagagagtcagtccttcccaaatt</t>
  </si>
  <si>
    <t>F83gcg1_MsVHE</t>
  </si>
  <si>
    <t>CAREGYGNYYW</t>
  </si>
  <si>
    <t>accttctcagtctctgtccctcacctgcactgtcactggctactcaatcaccagtgattatgcctggaactggatccggcagtttccaggaaacaaactggagtggatgggctacataagctacagtggtagcactagctacaacccatctctcaaaagtcgaatctctatcactcgagacacatccaagaaccagttcttcctgcagttgaattctgtgactactgaggacacagccacatattactgtgcaagagaggggtatggtaactattactggggccaagggactctggtcactgtctctgcagccaaaacaacagccccatcggtctatccactggcccctgtgtgtggagatacaactggctcctcggtgactctaggatgcctggtcaagggctctcc</t>
  </si>
  <si>
    <t>F83gcg6_MsVHE</t>
  </si>
  <si>
    <t>CAREFAYW</t>
  </si>
  <si>
    <t>cttagtgagcctggagggtccctgaacctctcctgtgcagcctctggattcgctttcagtagctatgacatgtcttgggttcgccagactccggagaagaggctggagtgggtcgcatacattagtagtggtggtggtagcacctactatccagacactgtgaagggccgattcaccatctccagagacaatgccaagaacatactgtacctgcaaatgagcagtctgaagtctgaggacacagccatgtattactgtgcaagagagtttgcttactggggccaagggactctggtcactgtctctgcagagagtcagtccttcccaaatgtcttccc</t>
  </si>
  <si>
    <t>F83gcf6_MsVHE</t>
  </si>
  <si>
    <t>CARNYCTYDAGDDYYGMDYW</t>
  </si>
  <si>
    <t>tagtgagcctggagggtccctgaactctccatgtgcaggctctggattcgctttgagaagatatggcatgtcttggattcgccagattccagacaagaggctggaatgggtcgcaaccattagtagtggtggtaataacacctactatccagacagtgtgaaggggcgattcaccatctccagagacaatgccgggaacaccctttacctgcaaatgagcggtctgaagtctgaggacacagccgtgtattactgtgcaaggaactattgtacttacgacgcgggggatgattactatggtatggactactggggtcacggaacctcagtcaccgtctcctcagctacaacaacagccccatctgtctatcccttggtccctggctgcagtgacacatctggatcctcggtgacactgggatgccttgtcaaaggctacttcccctgag</t>
  </si>
  <si>
    <t>E4 boost day 7</t>
  </si>
  <si>
    <t>F111gce1_MsVHE</t>
  </si>
  <si>
    <t>CSLYYDYDAFAYW</t>
  </si>
  <si>
    <t>gactggtgagcctggggcctcagtgaagatgtcctgcaaggcttctggctacacatttattagttacaatatgcactgggtaaagcagacacctggacagggcctggaatggattggagctatttatccaggaaatgatgatacttcctacaatcagaagttcaaaggcaaggccacattgactgcagacaaatcctccagcacagcctacatgcagttcagcagcctgacatctgaggactctgcggtctattactgttccctctactatgattacgacgcgtttgcttactggggccaagggactctggtcactgtctctgcagccaaaacgacacccccatctgtctatccactggcccctggatctgctgcccaaactaactccatggtgaccctgggatgcctggtcaagggctactt</t>
  </si>
  <si>
    <t>F111gcd3_MsVHE</t>
  </si>
  <si>
    <t>CARWDYGGYW</t>
  </si>
  <si>
    <t>ggtagcctggggcttcagtgaagatgtcctgcaaggcttctggatacacattcactagctatgttatgcactgggtgaagcagaagcctgggcagggccttgaatggattggatattttaatccttacaatgatgttactaagtacaatgagaagttcaaaggcaaggccacactgacttcagacaaatcctccagcacagcctacatggagctcagcagcctgacctctgaggactctgcggtcttttactgtgcaagatgggattacgggggctactggggccaaggcaccactctcacagtctcctcagccaaaacgacacccccatctgtctatccactggcccctggatctgctgcccaaactaactccatggtgaccctgggatgcctggtcaagggctacttc</t>
  </si>
  <si>
    <t>F111gcd1_MsVHE</t>
  </si>
  <si>
    <t>CTRGGNLDYW</t>
  </si>
  <si>
    <t>tgactggtgaggcctggggcttcagtgacgctgtcctgcaaggcttcgggctacacatttactgactatgaaatacactgggtgaagcagacacctgtgcatggcctggaatggattggagcaattgatcctgaaactgttattactgcctacaatcagaagttcaagggcaaggccacactgactgcagacaaatcctccagcacagcctacatggagctccgcagcctgacatctgaggactctgccgtctattactgtacaagagggggtaaccttgactactggggccaaggcaccactctcacagtctcctcagccaaaacgacacccccatctgtctatccactggcccctggatctgctgcccaaactaactccatggtgaccctgggatgcctggtcaagggtct</t>
  </si>
  <si>
    <t>F111gce4_MsVHE</t>
  </si>
  <si>
    <t>8.8.4</t>
  </si>
  <si>
    <t>CTRDNW</t>
  </si>
  <si>
    <t>tgaggcctggggcctcagtgacgctgtcctgcaaggcttcgggctacagatttactgactatgaaatgaactgggtgaagcagacacctgtgcagggcctggaatggattggagctattgatcctgaaactggtggtactgcctacaatcagaagttcaagggcaaggccacactgactgcagacaaatcctccagcacagcctacatggagctccgcagcctgacatctgaggactctgccgtctattactgtacaagagataactggggccaagggactctggtcactgtctctgcagagagtcagtccttcccaaatgtcttccccctta</t>
  </si>
  <si>
    <t>F111gcg4_MsVHE</t>
  </si>
  <si>
    <t>CTRGGNLDHW</t>
  </si>
  <si>
    <t>gcctggggcttcagtgacgctgtcctgcaaggcttcgggctacacatttactgactatgaaatgcactgggtgaagcagacacctgtgcatggcctggaatggattggagctattgatcctgaaactggtggtactgcctacaatcaaaagttcaagggcaaggccacactgactgcaaacaaatcctccaccacggcctacatggaactccgcaacctgacatctgaggactcagccgtctattactgtacaagagggggtaaccttgaccactggggccaaggcaccattctcacagtctcctcagccaaaacaacagccccatcggtctatccactggcccctgtgtgtggagatacaactggctcctcggtgactctaggatgcctggtcaagggctatttccctgagca</t>
  </si>
  <si>
    <t>F111gcg3_MsVHE</t>
  </si>
  <si>
    <t>CTRGWYDGYYAYW</t>
  </si>
  <si>
    <t>tgagctggtgagcctggggcttcagtgaagatatcctgcaaggcctctggttactcattcactgactactacatgcactgggtgaaacaaagccatgtaaagagccttgagtggattggacgtattaatccgtacaatggtgccactagctacaaccagaatttcagggacaaggccagcttgactgtagataagtcctccagcatagcctacatggagctccacagcctgacatctgacgactctgcagtctattactgtacaagaggctggtatgatggttactacgcttactggggccaagggactctggtcactgtctctgcagagagtcagtccttcccaaatgtccttccc</t>
  </si>
  <si>
    <t>F111gcc3_MsVHE</t>
  </si>
  <si>
    <t>CERGNYDYDNWYFDVW</t>
  </si>
  <si>
    <t>gtgagcctggggcttcagtgaagatatcctgtaaggcttctggttactcatttactggctactttatgaactgggtgaagcagagccatggaaggagtcttgagtggattggacgtactaatccttacaatggtgatactttctacaaccagaaattcagggccaaggccacattgactgtagacaaatcctctagcacagcccacatggagctcctgagcctgacatctgaggactctgcagtctattattgtgaaagggggaactatgattacgacaactggtacttcgatgtctggggcgcagggaccacggtcaccgtctcctcagccaaaacgacacccccatctgtctatccactggcccctggatctgctgcccaaactaactccatggtgaccctgggatgcctggtcaagggctatttccctgagca</t>
  </si>
  <si>
    <t>F111gca1_MsVHE</t>
  </si>
  <si>
    <t>Musmus IGHV1-61*01 F</t>
  </si>
  <si>
    <t>CAQDLITTGCW</t>
  </si>
  <si>
    <t>ggtgaggcctggggcttcagtgaagctgtcctgcaaggcttctggctacaccttcaccagctactggatgaactgggtgaagcagaggcctggacaaggccttgaatggattggtatgattgatccttcagacagtgaaactcactacaatcaaatgttcaaggacaaggccacattgactgtagacaaatcctccagcacagcctacatgcagctcagcagcctgacatctgaggactctgcggtctattactgtgcccaagatctgattacgactggctgctggggccaaggcaccactctcacagtctcctcagagagtcagtccttcccaaatgtcttcccccttacc</t>
  </si>
  <si>
    <t>F111gca3_MsVHE</t>
  </si>
  <si>
    <t>CARGGDYW</t>
  </si>
  <si>
    <t>agacctggggcttcagtgaagttgtcctgcaaggcttctggctacacctttactaggtactggatgcagtgggtaaagcagaggcctggacagggtctggaatggattggggctatttatcctggagatggtgatactaggtacactcagaagttcaaggacaaggccacattgactgcggataaatcctccaggacagcctacatgcaattcagcagcttggcatctgaggactctgcggtctattactgtgcaagagggggggattactggggccaaggcaccactctcacagtctcctcagagagtcagtccttcccaaatgtcttccccctccac</t>
  </si>
  <si>
    <t>F111gcb1_MsVHE</t>
  </si>
  <si>
    <t>CATMGLLQSYWYFDVW</t>
  </si>
  <si>
    <t>gagctggcagacctggggcttcagtgaagttgtcctgcaaggcttctggctacacctttagtaggtactggatgcagtgggtaaaacagaggcctggacagggtctggaatggattggggctatttatcctggatatggtgatacttggtacactcagaagttcaagggcaaggccacattgactgcagataaatcctccagcacagcctacatgcaactcagcaggttggcatctgaggactctgcggtctattactgtgcaactatgggcttactacaaagctactggtatttcgatgtctggggcgcagggaccacggtcaccgtctcctcagccaaaacgacacccccatctgtctatccactggcccctggatctgctgcccaaactaactccatggtgaccctgggatgcctggtcaagggctctt</t>
  </si>
  <si>
    <t>F111gcc2_MsVHE</t>
  </si>
  <si>
    <t>CASMGLLQTYWYFDVW</t>
  </si>
  <si>
    <t>ggcagacctggggcttcagtgaagttgtcctgcaaggcttctggctacacctttactaggtactggatgcagtgggtaaaacagaggcctggacagggtctggaatggattggggctatttatcctggagatggtgatactaggtacactcagaagttcaaggacaaggccacattgactgcagataaatcctccagcacagcctacatgcaactcagcagcttgtcatctgaggactctgcggtctattactgtgcaagtatggggttactacaaacctactggtacttcgatgtctggggcgcagggaccacggtcaccgtctcctcagccaaaacgacacccccatctgtctatccactggcccctggatctgctgcccaaactaactccatggtgaccctgggatgcctggtcaagggctact</t>
  </si>
  <si>
    <t>F111gcf2_MsVHE</t>
  </si>
  <si>
    <t>CAREGVIGLRREYYYGMDYW</t>
  </si>
  <si>
    <t>gcagacctggggcttcagtgaagttgtcctgcaaggcttctggctacacctttacaagctactggatgcagtgggtaaaatagaggcctggacagggtctggaatggattggggctatttatcctggagatggtgatactaggtacactcagaagttcaagggcaaggccacattgactgcagataaatcctccagcacagcctacatgcaactcagcagcttggcatctgaggactctgcggtctattactgtgcaagagagggggtaataggtttacgacgggaatattactatggtatggactactggggtcaaggaacctcagtcaccgtctcctcagccaaaacaacagccccatcggtctatccactggcccctgtgtgtggagatacaactggctcctcggtgactctaggatgcctggtcaagggctattc</t>
  </si>
  <si>
    <t>F111gcf1_MsVHE</t>
  </si>
  <si>
    <t>CVRLDGYSRGYW</t>
  </si>
  <si>
    <t>gcctaaagggtcattgaaactctcatgtgcagcctctggattcaccttcaatacctacgccatgaactgggtccgccaggctccaggaaagggtttggaatgggttgctcgcataagaagtaaaagtaataattattcaacatattatgccgattcagtgaaagacaggttcaccatctccagagatgattcacaaagcatgctctatctgcaaatgaacaagttgaaaactgaggacacagccatgtattactgtgtgagacttgatggttactcccggggctattggggtcaaggaacctcagtcaccgtctcctcagagagtcagtccttcccaaatgtcttccccctacctacg</t>
  </si>
  <si>
    <t>F111gch3_MsVHE</t>
  </si>
  <si>
    <t>Musmus IGHV11-2*02 F</t>
  </si>
  <si>
    <t>CMRYGHYWYFDIW</t>
  </si>
  <si>
    <t>tggtgcacctggggggtcacggggactctcttgtgaaggctcagggtttacttttagtggcttctggatgagttgggttcgacagacacctgggaagaccctggagtggattggagacattaattctgatggcagtgcagtaaactacgcaccatccataaaggatcgattcactatcttcagagacaatgacaagaccaccctgtacctgcagatgagcaatgtgcgatctgaggacacagccacgtatttctgtatgagatatggtcactactggtacttcgatatctggggcgcagggaccacggtcaccgtctcttcagagagtcagtccttcccaaatgtcttcccccttatc</t>
  </si>
  <si>
    <t>F111gcf4_MsVHE</t>
  </si>
  <si>
    <t>CWKFTYW</t>
  </si>
  <si>
    <t>gagcaggggcctcagtcaagttgtcctgcacagcttctggcttcaacattaaagactcctacatgcactgggtgaaacagaggcctgaacagggcctggagtggattggaaggattgatcctgcgaatggtaatactaaatatgacccgaaattccagggcaaggccactataacagcagacacatcctccaacacagcctacctgcagctcagcggcctgacatctgaggacactgccgtctattactgttggaagtttacttactggggccaagggactctggtcactgtctctgcagagagtcagtccttcccaaatgcctttc</t>
  </si>
  <si>
    <t>F111gcc4_MsVHE</t>
  </si>
  <si>
    <t>CNAITGIFDYW</t>
  </si>
  <si>
    <t>ggtaggggcctcagtcaagttgtcctgcacagcctctggcttcaacattaaagactactatattcagtgggtgaagcagaggcctgaacagggcctggagtggattggatggattgatcctgagaatggtgatactgaatatgccccgaagttccagggcaaggccactatgactgcagacacatcctccaacacagcctacctgcaactcaggagcctgacatctgaggacactgccgtctatttatgtaatgcaataactgggatctttgactactggggccaaggcaccactctcacagtctcctcagagagtcagtccttcccaaatgtctttc</t>
  </si>
  <si>
    <t>F111gcd4_MsVHE</t>
  </si>
  <si>
    <t>8.7.16</t>
  </si>
  <si>
    <t>CARHRDYGSRDYYAMDYW</t>
  </si>
  <si>
    <t>tgatggcgccctcacagagcctgtccatcacatgcgccatctcagggttctcattaaccgactatggtgtacactgggttcgccagcctccaggaaagggtctggagtggctggtagtgatatttagtgatggaagcgcaacctataattcaggtctcaaatccagactgagcatcaggaaggacaactccaagagccaagttttcttacaaatgaacagtctccaaactgatgacacagccatgtactactgtgccagacatagagactacggtagtagggattactatgctatggactactggggtcaaggaacctcagtcaccgtctcctcagagagtcagtccttcccaaattcttc</t>
  </si>
  <si>
    <t>F111gch2_MsVHE</t>
  </si>
  <si>
    <t>CARPYGSYLFFDVW</t>
  </si>
  <si>
    <t>gaccttctcagtcactttcactcacctgcactgtcactggctactccatcaccagtggttatagctggcactggatccggcagtttccaggaaacaaactggaatggatggtctacatacactacagtggtagcactaactacaacccatctctcaaaagtcgaatctctatcactcgagacacatccaagaaccagttcttcctgcagttgaattctgtgactactgaggacacagccacatattactgtgcaagaccgtatggtagctacttgttcttcgatgtctggggcgcagggaccacggtcaccgtctcctcagccaaaacgacacccccatctgtctatccactggcccctggatctgctgcccaaactaactccatggtgaccctgggatgcctggtcaagggtctcc</t>
  </si>
  <si>
    <t>F111gce3_MsVHE</t>
  </si>
  <si>
    <t>Musmus IGHV5-9-1*01 F</t>
  </si>
  <si>
    <t>CGRQGQGTGTPLDYW</t>
  </si>
  <si>
    <t>gtccctgaactctcctgtgcagcctctggattcattttcagtagctatgccatgtcttgggttcgccagactccggagaagaggctggagtgggtcgcaaccattagtagtggtggtaattacacctactatccagacagtgtgaaggggcgattcaccatctccagagacaatgccaagaacaccctgtacctgcaaatgagcagtctgaggtctgaggacacggccatgtattactgtggaagacagggacaggggactgggacaccccttgactactggggccacggcaccactctcacagtctcctcagagagtcagtccttcccaaatgtcttcccccatatcg</t>
  </si>
  <si>
    <t>F113gcf2_MsVHE</t>
  </si>
  <si>
    <t>CARDFDYW</t>
  </si>
  <si>
    <t>gagcctggagcttcatgaagatttcctgcaaggcttctggttactcattcactggctacatgatggactgggtgaagcagacccatggaaagaaccttgagtggattggacttattaatccttacaatggtggtactacctacaaccagaagttcaagggcaaggccacattaactgtagacaagtcatccagcacagcctacatggacctcctcagtctgacatctgaggactctgcagtctattactgtgcaagggactttgactactggggccaaggcaccactctcacagtctcctcagctacaacaacagccccatctgtctatcccttggtccctggctgcagtgacacatctggatcctcggtgacactgggatgccttgtcaagggctacttc</t>
  </si>
  <si>
    <t>F113gcf4_MsVHE</t>
  </si>
  <si>
    <t>Musmus IGHV1-18*01 F (see comment)</t>
  </si>
  <si>
    <t>CARGEDYW</t>
  </si>
  <si>
    <t>gctggtgagcctggagcttcatgaggatatcctgcaagacttctggttactcattcactggctacaccatgaactgggtgaagcagagccatggaaagacccttgagtggattggacttattaatcctttcaatggtagttctatctacaaccagaagttcaagggcaaggccacattaactgtagccaagtcatccagtacagcctacatggacctcctcagtctgacatctgaggactctgcagtctattactgtgcaagaggggaggactactggggtcaaggaacctcagtcaccgtctcctcagccaaaacgacacccccatctgtctatccactggcccctggatctgctgcccaaactaactccatggtgaccctgggatgcctggtcaagggctactt</t>
  </si>
  <si>
    <t>F113gcc4_MsVHE</t>
  </si>
  <si>
    <t>CAREGNGYDYFAYW</t>
  </si>
  <si>
    <t>ctgagtgagcctggggcttcagtgaagatatcctgcaaggcttctggttactcgttcactgtctactacatgcactgggtgaagcagagccatggaaagagccttgactggattggacgtgttaatccttacaatggtggtactagctacaaccagaagttcaagggcaaggccatattaactgtagacaagtcatccagcacagcctacatggagctccgcagcctgacatctgaggactctgcggtctattactgtgcaagagagggaaatggttacgactactttgcctactggggccaaggcaccactctcacagtctcctcagccaaaacgacacccccatctgtctatccactggcccctggatctgctgcccaaactaactccatggtgaccctgggatgcctggtcaagggctatt</t>
  </si>
  <si>
    <t>F113gca2_MsVHE</t>
  </si>
  <si>
    <t>8.10.13</t>
  </si>
  <si>
    <t>CVRHEGAYGLGFVYW</t>
  </si>
  <si>
    <t>gtgagcctaagggtcattgaaactctcatgtgcagcctctggattcaccttcaatacctacgccatgaactgggtccgccaggctccaggaaagggtttggaatgggatgctcgcataagaagtaaaagtaatgattatgcaacattttatgccgattcagtgaaagacaggttcaccatctccagagatgattcgcaaaacatgctctatctgcaaatgaccaacttgaaaactgaggacacagccatgtattactgtgtgagacatgagggggcctatggcctagggtttgtttattggggccaagggactctggtcactgtctctgcagccaaaacgacacccccatctgtctatccactggcccctggatctgctgcccaaactaactccatggtgaccctgggatgcctggtcaagggtct</t>
  </si>
  <si>
    <t>F113gce5_MsVHE</t>
  </si>
  <si>
    <t>CAREGGYGGFAYW</t>
  </si>
  <si>
    <t>ctgagagcctggggcttcagtgaagatatcctgcaaggcttctggttactcattcactggctacaacatgtactgggtgaagcagagccataggaaaagccttgagtggattggatatattgatccttacaatggtggtacttactacaaccagaagtccaagggcaaggccacattgactgtagacaaatcttccagcacagcctacatgcatctcaacagcctgacatctgaggactctgcaatctattactgtgcaagagaggggggttacggggggtttgcttactggggccaagggactctggtcactgtctctgcagccaaaacaacagccccatcggtctatccactggcccctgtgtgtggagatacaactggctcctcggtgactctaggatgcctggtcaagggtttt</t>
  </si>
  <si>
    <t>F113gcg1_MsVHE</t>
  </si>
  <si>
    <t>CAREGSDGYGAGFAYW (see Functionality comment)</t>
  </si>
  <si>
    <t>cagtgagactggggcttcagtgaagatatcctgcaaggcttctggttactcattcactgcttactacatgcactgggtcaagcagagccatggaaagagccttgagtggattggatatattaattgttacaatggtggtactagctacaaccagaagttcaagggcaaggcctcatttactgtagacacatcctccagcacagcctacatgcagttcagcagcctgacatctgaagactctgcggtctattactgtgcaagggaagggagtgatggttacggcgccgggtttgcttactggggccaagggactctggtcactgtctctgccgagagtcagtccttcccaaattcttc</t>
  </si>
  <si>
    <t>F113gcb2_MsVHE</t>
  </si>
  <si>
    <t>CARSDYDYEEGYAMDYW</t>
  </si>
  <si>
    <t>gggtgagcctggggcttcagtaaagatgtcctgccaggcttctggctacaccttcacaacctactatttacactgggtgaaacagaggcctggacagggacttgagtggattggatggatttatcctggagatggtattattaggtacaatgagaagttcaagggcaggaccacactgactgcagacaaatcctccagcacagcctacatgttgctcagcagcctgacctctgaggactctgcgatctatttctgtgcaaggtcggactatgattacgaggagggctatgctatggactactggggtcaaggaacctcagtcaccgtctcctcagccaaaacgacacccccatctgtctatccactggcccctggatctgctgcccaaactaactccatggtgaccctgggatgcctggtcaagggctactt</t>
  </si>
  <si>
    <t>F113gcg2_MsVHE</t>
  </si>
  <si>
    <t>CSMGDDEAWFAYW (see Functionality comment)</t>
  </si>
  <si>
    <t>gagctggtgagcctggggcttcagtgaagatgtcctgcaaggcttctggctacaccttcacaacctactatatacactgggtgaggcagaggcctggacagggacttgagtggattggatggaattatcctggagatggttctactaagtacaatgagaagttcaagggcaagaccacactgattgcagacaaatcctccagcacagcctacatgttcctcagcagcctgacctctgaggactctgcgatctatttctgttcaatgggtgacgacgaggcctggtttgcttactggggccaagggactctggtcactgtctctgcagccaaaacaacagccccatcggtctatccactggcccctgtgtgtggagatacaactggctcctcggtgactctaggatgcctggtcaagggctatttc</t>
  </si>
  <si>
    <t>F113gcb1_MsVHE</t>
  </si>
  <si>
    <t>8.7.17</t>
  </si>
  <si>
    <t>CAREREREGESL*LRVDYW</t>
  </si>
  <si>
    <t>cctcacagagcctgtccatcacatgcaccgtctcagggttctcattaaccggctgtggtgtaaattgggttcgccagcctccaggaaagggtctggagtggctgggaatgatatggggtgatggaagtacagactataattcagttctcaaatccagactgaccatcaacaaggacaactccaagagccaagttttcttaaaaatgaacagtctgcaaactgatgacacagccagatactattgtgccagagagagagagagagagggagagtccctttgattacgtgtggactactggggccaaggcaccactctcacagtctcctcagagagtcagtccttcccaaatgtcttcccc</t>
  </si>
  <si>
    <t>F113gca1_MsVHE</t>
  </si>
  <si>
    <t>CARPYGSYWFFDVW</t>
  </si>
  <si>
    <t>gaccttctcagtcactttcactcacctgcactgtcactggctactccatcaccagtggttatagctggcactggatccggcagtttccaggaaacaaactggaatggatgggctacatacactacagtgatagcactaactacaacccatctctcaaaagtcgaatctctatcactcgagacacatccaagaaccagttcttcctgcagttgaattctgtgactactgaggacacagccacatattactgtgcaagaccgtatggtagctactggttcttcgatgtctggggcgcagggaccacggtcaccgtctcctcagagagtcagtccttcccaaatgccttcc</t>
  </si>
  <si>
    <t>F113gcd5_MsVHE</t>
  </si>
  <si>
    <t>9.7.11</t>
  </si>
  <si>
    <t>CARETLGDAMDYW</t>
  </si>
  <si>
    <t>ctcgtgaccttctcagtctctgtctctcacctgctctgtcactggctactccatcgccagtggttattactggacttggatccggcagtttccaggaaacaaactggaatggatgggctacataaggtacgacggtaccaataactacaagccatctctcaaaaatcgaatctccatcactcgtgacacatctaagaaccagtttttcctgaagttgacttctgtgactactgaagacacagctacatattactgtgcgagagagacactcggggatgctatggactactggggtcaaggaaccacagtcaccgtctcctctgccaaaacgacacccccatctgtctatccactggcccctggatctgctgcccaaactaactccatggtgaccctgggatgcctggtcaagggctacttc</t>
  </si>
  <si>
    <t>F113gce3_MsVHE</t>
  </si>
  <si>
    <t>CAREILLSHWYFDVW</t>
  </si>
  <si>
    <t>acttctcagtctctgtcgctctcctgctctgtcactgactactccataaccagtggttattactggaactggatccggcagtttccaggaaacaaactggaatggatggcctacataagctacgacggtagcaaaagctacaacccatatatcaaaaatcgaatctccatcactcgtgacacatctaagaaccagtttttcctgaagttgaattctgtgactactgaggacacagctacatattactgtgcaagagagatcctactatcccactggtacttcgatgtctggggcgcagggaccacggtcaccgtctcctcagctacaacaacagccccatctgtctatcccttggtccctggctgcagtgacacatctggatcctcggtgacactgggatgccttgtcaaaggctacttc</t>
  </si>
  <si>
    <t>F113gcd2_MsVHE</t>
  </si>
  <si>
    <t>Musmus IGHV5-4*02 F</t>
  </si>
  <si>
    <t>CAVHGSASFTSW</t>
  </si>
  <si>
    <t>gcttagtgagcctggagggtccctgaaactctcctgtgcagcctctggattcactttcagtgactattacatgtattgggttcgccagactccggaaaagaggctggagtgggtcgcaaccattagtgatggtggtacttacacctactatccagacagtgtgaaggggcgattcaccatctccagagacaatgccaagaacaacctgtacctgcaaatgagcagtctgaaatctgaggacacagccatgtattactgtgcagtccatggttccgcctcttttacttcctggggccaagggactctggtcactgtctctgcagagagtcagtccttcccaaattccttc</t>
  </si>
  <si>
    <t>E4 boost day 17</t>
  </si>
  <si>
    <t>E4 prime day 7</t>
  </si>
  <si>
    <t>M61c1_MsVHE</t>
  </si>
  <si>
    <t>CAKLGHAMDFW</t>
  </si>
  <si>
    <t>gcgatctcaatcaccagtgattatgcctggaactggatccggcagtttccaggaaacaaactggagtggatgggctacataagctacagtggtagccctagctacaacccatctctcaaaagtcgaatctctatcactcgagacacatccaagaaccagttcttcctacagttgaattctgtgactactgaggacacagccacgtattactgtgcaaaactgggacatgctatggacttctggggtctaggaacctcagtcaccgtctcctcagccaaaacgacacccccatctgtctatccactggcccctggatctgctgcccaaactaactccatggtgaccctgggatgcctggtcaagggctatatc</t>
  </si>
  <si>
    <t>M61b2_MsVHE</t>
  </si>
  <si>
    <t>6.8.13</t>
  </si>
  <si>
    <t>CARWGFYGSRPLDYW</t>
  </si>
  <si>
    <t>tgcattcactagctacaacatgtactgggtgaagcagagccatggaaagagccttgagtggattggatatattgatccttacaatggtggtactagctacaaccagaagttcaagggcaaggccacattgactgttgacaagtcctccagcacagcctacatgcatctcaacagcctgacatctgaggactctgcagtctattactgtgcaagatgggggttctacggtagtagaccccttgactactggggccaaggcaccactctcacagtctcctcagccaaaacgacacccccatctgtctatccactggcccctggatctgctgcccaaactaactccatggtgaccctgggatgcctggtcaagggttaaa</t>
  </si>
  <si>
    <t>M61b6_MsVHE</t>
  </si>
  <si>
    <t>7.8.12</t>
  </si>
  <si>
    <t>CARSIYDGYYGAYW</t>
  </si>
  <si>
    <t>gcaacacattaaagacacctatatgtattgggtgaagcagaggcctgaacagggcctggagtggattggaaggattgatcctgcgaatggtaatactaaatatgacccgaagttccagggcaaggccactgtaacagcagacacatcctccaacacagcctacctgcagctcagcagcctgacatctgaggacactgccgtctattactgtgctagatcaatctatgatggttactacggagcttactggggccaagggactctggtcactgtctctgcagccaaaacgacacccccatctgtctatccactggcccctggatctgctgcccaaactaactccatggtgaccctgggatgcctggtcaagggctctccc</t>
  </si>
  <si>
    <t>M62e6_MsVHE</t>
  </si>
  <si>
    <t>CASSYSTPVVHFDCW</t>
  </si>
  <si>
    <t>gatttcactttcagtagctttggaatgcactgggttcgtcaggctccagagaaggggctggagtgggtcgcatacattagtagtggcagtagtaccatctactatgcagacacagtgaagggccgattcaccatctccagagacaatcccaagaacaccctgttcctgcaaatgaccagtctaaggtctgaggacacggccatgtattactgtgcaagttcttatagtactccggtagtacactttgactgctggggccaaggcaccactctcacagtctcctcagccaaaacgacacccccatctgtctatccactggcccctggatctgctgcccaaactaactccatggtgaccctgggatgcctggtcaagggtcttt</t>
  </si>
  <si>
    <t>M62a3_MsVHE</t>
  </si>
  <si>
    <t>CARDSMDDNYGRTYFDYW</t>
  </si>
  <si>
    <t>gggatttcattaaccagctatggtgtacactgggttcgccagcctccaggaaagggtctggagtggctgggagtaatgtgggctggtggaaacacaaattataattcggctctcatgtccagactgagcatcagcaaagacaactccaagagccaagttttcttaaaaatgaacagtctgcaaactgatgacacagccatgtactactgtgccagagatagcatggatgataactacggcaggacttactttgactactggggccaaggcaccactctcacagtctcctcagccaaaacaacagccccatcggtctatccactggcccctgtgtgtggagatacaactggctcctcggtgactctaggatgcctggtcaagggctttcc</t>
  </si>
  <si>
    <t>M61g6_MsVHE</t>
  </si>
  <si>
    <t>8.7.7</t>
  </si>
  <si>
    <t>CASNWEDYW</t>
  </si>
  <si>
    <t>ctactccatcaccagtggttatagctggcactggatccggcagtttccaggaaacaaactggaatggatgggctacatacactacagtggtagcactaactacaacccatctctcaaaagtcgaatctctatcactcgagacacatccaagaaccagttcttcctgcagttgaattctgtgactactgaggacacagccacatattactgtgcctctaactgggaggattactggggccaagggactctggtcactgtctctgcagccaaaacaacacccccatcagtctatccactggcccctgggtgtggagatacaactggttcctccgtgactctgggatgcctggtcaagggcattt</t>
  </si>
  <si>
    <t>M62h1_MsVHE</t>
  </si>
  <si>
    <t>7.8.11</t>
  </si>
  <si>
    <t>CARSGTSLGMDYW</t>
  </si>
  <si>
    <t>gcaacaacattaaagacacctatatgcactgggtgaagcagaggcctgaacagggcctggagtgaattggaaggattgatcctgcgaatggtaatgctaaatatgacccgaagttccagggcaaggccactataacagcagacacatcctccaatacagcctacctgcagctcagcagcctgacatctgaggacactgccgtctattactgtgctaggagtgggacttccctgggaatggactactggggtcaaggaacctcagtcaccgtctcctcagccaaaacaacacccccatcagtctatccactggcccctgggtgtggagatacaactggttcctccgtgactctgggatgcctggtcaagggctctttc</t>
  </si>
  <si>
    <t>M62a2_MsVHE</t>
  </si>
  <si>
    <t>CNAGTMITYYFDYW</t>
  </si>
  <si>
    <t>ggcttcaacattaaagactactatatgcactgggtgaagcagaggcctgaacagggcctggagtggattggatggattgatcctgaacatggtgatactgaatatgccccgaagttccagggcaaggccactatgactgcagacacatcctccaacacagcctacctgcatctcagcagcctgacatctgaggaccctgccgtctattactgtaatgcggggactatgattacgtactactttgactactggggccaaggcaccactctcacagtctcctcagccaaaacaacacccccatcagtctatccactggcccctgggtgtggagatacaactggttcctccgtgactctgggatgcctggtcaagggctctt</t>
  </si>
  <si>
    <t>M62b2_MsVHE</t>
  </si>
  <si>
    <t>CARDQELDSFFDYW</t>
  </si>
  <si>
    <t>ggttattcattaaccagctatggtgtacactgggttcgccagcctccaggaaagggtctggagtggctgggagtaatctgggctggtggaagcacaaattataattcggctctcatgtccagactgagcatcagcaaagacaactccaagagccaagttttcttaaaaatgaacagtctgcaaactgatgacacagccatgtactactgtgccagagatcaagaacttgattccttttttgactactggggccaaggcaccactctcacagtctcctcagccaaaacaacacccccatcagtctatccactggcccctgggtgtggagatacaactggttcctccgtgactctgggatgcctggtcaagggctctt</t>
  </si>
  <si>
    <t>M61a3_MsVHE</t>
  </si>
  <si>
    <t>7.7.13</t>
  </si>
  <si>
    <t>CARHEVRGNWYFDVW</t>
  </si>
  <si>
    <t>ggttttcattaaccagctatggtgtacactgggttcgccagcctccaggaaagggtctggagtggctgggagtaatatgggctggtggaagcacaaattataattcggctctcatgtccagactgagcatcagcaaagacaactccaagagccaagttttcttaaaaatgaacagtctgcaaactgatgacacagccatgtacttctgtgccagacatgaggtaagaggaaactggtacttcgatgtctggggcgcagggaccacggtcaccgtctcctcagctacaacaacagccccatctgtctatcccttggtccctggctgcagtgacacatctggatcctcggtgacactgggatgccttgtcaaaggctatttcc</t>
  </si>
  <si>
    <t>M61b1_MsVHE</t>
  </si>
  <si>
    <t>CGRSIYDGYYGVYW</t>
  </si>
  <si>
    <t>agtcagttgtcctgcacagcttctggcttcaacattaaagacacctatattcactggttgaaccagaggcctgaacagggcctggagtggattggaaggattgatcctgcgaatggtaatactaaatatgacccgaagttccagggcaaggccactataacagcagacacatcctccaacacagcctacctgcagctcagcagcctgacatctgaggacactgccgtctattactgtggtagatcaatctatgatggttactacggagtttactggggccaagggactctggtcactgtctctgcagagagtcagtccttcccaaattcttccc</t>
  </si>
  <si>
    <t>M61d1_MsVHE</t>
  </si>
  <si>
    <t>[7.17.38.11]</t>
  </si>
  <si>
    <t>CARGGGNSAWFANW</t>
  </si>
  <si>
    <t>agtccatcacttgcactgtctctgggttttcattaaccagctatggtgtacactgggttcgccagcctccaggaaagggtctggagtggctgggagtaatatgggctggtggaagcacaaattataattcggctctcatgtccagactgagaatcagtaaagacaattccaagagccaagttttcttaaaaatgaacagtctgcaaactgatgacacagccatgtactactgtgccagagggggcggtaactccgcctggtttgctaactggggccaagggactctggtcactgtctctgcagagagtcagtccttcccaaatgccttt</t>
  </si>
  <si>
    <t>M61f1_MsVHE</t>
  </si>
  <si>
    <t>CAYGNHFAYW</t>
  </si>
  <si>
    <t>cacaagttgtcctgcacagcttctggcttcaacattaaagacacctatatgcactgggtgaagcagaggcctgaacagggcctggagtggattggaaggattgatcctgcgaatggtaatactaaatatgacccgaagttccagggcaaggccactataacagcagacacatcctccaacacagcctacctgcagctcagcagcctgacatctgaggacactgccgtctattactgtgcctatggtaaccattttgcttactggggccaagggactctggtcactgtctctgcagagagtcagtccttcccaaattccctt</t>
  </si>
  <si>
    <t>M61d2_MsVHE</t>
  </si>
  <si>
    <t>CARGGYGLFDYW</t>
  </si>
  <si>
    <t>gtaactcacctgcactgtcactggctactcaatcaccagtgattatgcctggaactggatccggcagtttccaggaaacaaactggagtggatgggctacataagctacagtggtagcactagctacaacccatctctcaaaagtcgaatctctatcactcgagacacatccaagaaccagttcttcctgcagttgaattctgtgactactgaggacacagccacatattactgtgcaagaggggggtacggactttttgactactggggccaaggcaccactctcacagtctcctcagagagtcagtccttcccaaattcttccc</t>
  </si>
  <si>
    <t>M61g2_MsVHE</t>
  </si>
  <si>
    <t>CARGGFAYW</t>
  </si>
  <si>
    <t>gtccatcacatgcaccgtctcagggttctcattaaccggctatggtgtaaactgggttcgccagcctccaggaaagggtctggagtggctgggaatgatatggggtgatgaaagcacagactataattcagctctcaaatccagactgagcatcagcaaggacaactccaagagccaagttttcttaaaaatgaacagtctgcaaactgatgacacagccaggtactactgtgccagaggagggtttgcttactggggccaagggactctggtcactgtctctgcagagagtcagtccttcccaaataacctt</t>
  </si>
  <si>
    <t>M61d3_MsVHE</t>
  </si>
  <si>
    <t>9.7.7</t>
  </si>
  <si>
    <t>CAYGNFAYW</t>
  </si>
  <si>
    <t>cttcactcacctgcactgtcactggctactccatcaccagtggttataactggcactggatccggcagtttccaggaaacaaactggaatggatgggctacatacattacagtggtagcactaactacaacccatctctcaaaagtcgaatctctatcactcgagacacatccaagaaccagttcttcctgcagttgaattctgtgactactgaggacacagccacatattactgtgcatatggtaactttgcttactggggccaagggactctggtcactgtctctgcagagagtcagtccttcccaaattcttcc</t>
  </si>
  <si>
    <t>M61f3x_MsVHE</t>
  </si>
  <si>
    <t>6.8.11</t>
  </si>
  <si>
    <t>CARDSSGFRMDYW</t>
  </si>
  <si>
    <t>cacattcactaactatgttatgcactgggtgaagcagaagcctgggcagggccttgagtggattggatatattaatccttacaatgatggtactaagtacaatgagaagttcaaaggcaaggccacactgacttcagacaaatcctccagcacagcctacatggagctcagcagcctgacctctgaggactctgcggtctattactgtgcaagagacagctcgggcttccgtatggactactggggtcaaggaacctcagtcaccgtctcctcagagagtcagtccttcccaaatgtcttccccc</t>
  </si>
  <si>
    <t>M61a4_MsVHE</t>
  </si>
  <si>
    <t>gtcaatcacttgcactgtctctgggttttcattaaccagctatggtgtacactgggttcgccaccctccaggaaagggtctggagtggctgggagtaatatgggctggtggaagcacaaattataattcggctctcatgtccagactgagcatcagcaaagacaactccaagagccaagttttcttaaaaatgaacagtctgcaaactgatgacacagccatgtattactgtgccagaactgactactggggccaaggcaccactctcacagtctcctcagagagtcagtccttcccaaatgcccttccacctagat</t>
  </si>
  <si>
    <t>M61c4_MsVHE</t>
  </si>
  <si>
    <t>CASLPGYFFDYW</t>
  </si>
  <si>
    <t>caatgttgtcctgcacagcttctggcttcaacattaaagacacctatatgcactgggtgaagcagaggcctgaacagggcctggagtggattggaaggattgatcctgcgaatggtaatactaaatatgacccgaagttccagggcaaggccactataacagcagacacatcctccaacacagcctacctgcagctcagcagcctgacatctgaggacactgccgtctattactgtgctagcctccctgggtacttctttgactactggggccaaggcaccactctcacagtctcctcagagagtcagtccttcccaaattcttcc</t>
  </si>
  <si>
    <t>M61d4_MsVHE</t>
  </si>
  <si>
    <t>CARVSSYGYFDYW</t>
  </si>
  <si>
    <t>tgaagatatcctgcaaggcttctggttactcattcactggctacaacatgtactgggtgaagcagagccataggaaaagccttgagtggattggatatattgatccttacaatggtggtactagctacaaccagaagtccaagggcaaggccacattgactgtagacaaatcttccagcacagcctacatgcatctcaacagcctgacatctgaggactctgcaatctattactgtgcaagagttagtagctacgggtactttgactactggggccaaggcaccactctcacagtctcctcagagagtcagtccttcccaaattcttccc</t>
  </si>
  <si>
    <t>M61f5_MsVHE</t>
  </si>
  <si>
    <t>CARVDYW</t>
  </si>
  <si>
    <t>agtccatcacttgcactgtctctgggttttcattaaccagctatggtgtacactgggttcgccagcctccaggaaagggtctggagtggctgggagtaatatgggctggtggaagcacaaattataattcggctctcatgtccagactgagcatcagcaaagacaactccaagagccaagttttcttaaaaatgaacagtctgcaaactgatgacacagccatgtactactgtgccagagttgactactggggccaaggcaccactctcacagtctcctcagagagtcagtccttcccaaattcttcc</t>
  </si>
  <si>
    <t>M61a6_MsVHE</t>
  </si>
  <si>
    <t>CAIYYGSRGYAMDYW</t>
  </si>
  <si>
    <t>agtcaatcacttgcactgtctctgggttttcattaaccagctatggtgtacactgggttcgccagcctccaggaaagggtctggagtggctgggaataatatgggctggtggaagcacaaattataattcggctctcatgtccagactgagcatcagcaaagacaactccaagagccaagttttcttaaaaatgaacagtctgcaaactgatgacacagccatgtactactgtgccatttactacggtagtcggggctatgctatggactactggggtcaaggaacctcagtcaccgtctcctcagagagtcagtccttcccaaattcattcc</t>
  </si>
  <si>
    <t>M61c6_MsVHE</t>
  </si>
  <si>
    <t>CARSADYGNYYYFDYW</t>
  </si>
  <si>
    <t>ccggaactctcctgtgcagcctctggattcactttcagtagctttggaatgcactgggttcgtcaggctccagagaaggggctggagtgggtcgcatacattagtagtggcagtagtaccatctactatgcagacacagtgaagggccgattcaccatctccagagacaatcccaagaacaccctgttcctgcaaatgaccagtctaaggtctgaggacacggccatgtatttctgtgcaagatcagccgactatggtaactactactattttgactactggggccaaggcaccactctcacagtctcctcagagagtcagtccttcccaaattccttt</t>
  </si>
  <si>
    <t>M62b1_MsVHE</t>
  </si>
  <si>
    <t>CAKPYDYEEGYAMDYW</t>
  </si>
  <si>
    <t>agtccatcacatgcactgtctcagggttctcattaacgagctatggtgtaagctgggttcgccagcctccaggaaagggtctggagtggctgggagtaatatggggtgacgggagcacaaattatcattcagctctcatatccagactgagcatcagcaaggataactccaagagccaagttttcttaaaactgaacagtctgcaaactgatgacacagccacgtactactgtgccaaaccatatgattacgaagaggggtatgctatggactactggggtcaaggaacctcagtcaccgtctcctcagagagtcagtccttcccaaattccct</t>
  </si>
  <si>
    <t>M62f1_MsVHE</t>
  </si>
  <si>
    <t>CNVLLYAMDYW</t>
  </si>
  <si>
    <t>cagcacagttgtcctgcacagcttctggcttcaacattaaagactactatatgcactgggtgaagcagaggcctgaacagggcctggagtggattggatggattgatcctgagaatggtgatactgaatatgtcccgaagttccagggcaaggccactatgactgcagacacatcctccaacacagcctacctgcagctcagcagcctgacatctgaggacactgccgtctattactgtaatgtactcctctatgctatggactactggggtcaaggaacctcagtcaccgtctcctcagagagtcagtccttcccaaattccttcc</t>
  </si>
  <si>
    <t>M62f2_MsVHE</t>
  </si>
  <si>
    <t>CGRGGYGYDYW</t>
  </si>
  <si>
    <t>gctgatgtcctgcaaggcttctggctacacctttactagctactggatgaactgggtaaaacagaggcctggacagggtctggaatggattggatacattaatcctagcactggttatactgagtacaatcagaagttcaaggacaaggccacattgactgcagacaaatcctccagtacagcctacatgcaactgaccagcctgacatctgaggactctgaagtctatttctgtggaagagggggctatggttacgactactggggccaaggcaccactctcacagtctcctcagagagtcagtccttcccaaattcctcc</t>
  </si>
  <si>
    <t>M62b3_MsVHE</t>
  </si>
  <si>
    <t>CAKRSNYDDYAMDYW</t>
  </si>
  <si>
    <t>gtccatcacatgcactgtctcagggttctcattaaccagctatggtgtaaactgggttcgccagcctccaggaaagggtctggagtggctgggagtaatatggggtgacgggaacacaaattatcattcagctctcatatccagactgagcatcagcaaggataactccaagagccaagttttcttaaaactgaacagtctgcaaactgatgacacagccacgtactactgtgccaaaagaagtaattacgacgattatgctatggactactggggtcaaggaacctcagtcaccgtctcctcagagagtcagtccttcccaaattcgttc</t>
  </si>
  <si>
    <t>M62d3_MsVHE</t>
  </si>
  <si>
    <t>CARTTVVADWYFDVW</t>
  </si>
  <si>
    <t>gcacaggtgtcctgcaaggcttctggatacgccttcactaattacttgatagagtgggtaaagcagaggcctggacagggccttgagtggattggagtgattaatcctggaagtggtggtactaactacaatgacaagttcaagggcaaggcaacactgactgcagacaaatcctccagcactgcctacatgcagctcagcagcctgacatctgatgactctgcggtctatttctgtgcgaggactacggtagtagctgactggtacttcgatgtctggggcgcagggaccacggtcaccgtctcctcagagagtcagtccttcccaaattcttcc</t>
  </si>
  <si>
    <t>M62e3_MsVHE</t>
  </si>
  <si>
    <t>Musmus IGHV14-1*02 F</t>
  </si>
  <si>
    <t>CSLCSTGPFDYW</t>
  </si>
  <si>
    <t>tagtcaagttgtcctgcaaagcttctggcttcaacattaaagactactatatgcactgggtgaagcagaggcctgaacagggcctggagtggattggatggattgatcctgagaatggtaatactatatatgacccgaagttccagggcaaggccagtataacagcagacacatcctccaacacagcctacctgcagctcagcagcctggcatctgaggacactgccgtctattactgttctctctgctctacggggccttttgactactggggccaaggcaccactctcacagtctcctcagagagtcagtccttcccaaattccttc</t>
  </si>
  <si>
    <t>M62h3_MsVHE</t>
  </si>
  <si>
    <t>CARLGNYGYW</t>
  </si>
  <si>
    <t>agaagatatcctgcaaggcttctggctacacattcagtagctactggatagagtgggtaaagcagaggcctggacatggccttgagtggattggagagattttacctggaagtggtagtactaactacaatgagaagttcaagggcaaggccacattcactgcagatacatcctccaacacagcctacatgcaactcagcagcctgacatctgaggactctgccgtctattactgtgcaaggttgggtaactacggctactggggccaaggcaccactctcacagtctcctcagagagtcagtccttcccaaattcttcc</t>
  </si>
  <si>
    <t>M62b4_MsVHE</t>
  </si>
  <si>
    <t>CVRLLWYYYAMDYW</t>
  </si>
  <si>
    <t>cattagaactctcatgtgcagcctctggcttcaccttcaatacctacgccatgaactgggtccgccaggctccaggaaagggtttggaatgggttgctcgcataagaagtaaaagtaataattatgcaacatattatgccgattcagtgaaagacaggttcaccatctccagagatgattcacaaagcatgctctatctgcaaatgaacaacttgaaaactgaggacacagccatgtattactgtgtgagactactatggtactactatgctatggactactggggtcaaggaacctcagtcaccgtctcctcagagagtcagtccttcccaaattctta</t>
  </si>
  <si>
    <t>M62c4_MsVHE</t>
  </si>
  <si>
    <t>Musmus IGHV1S30*01 P, or Musmus IGHV1S30*02 F</t>
  </si>
  <si>
    <t>CAREDDGNYYAMDYW</t>
  </si>
  <si>
    <t>gtgaagatatcctgcaaggcttctggttactcattcactggctactacatgcactgggtgaagcaaagccatgtaaagagccttgagtggattggacgtattaatccttacaatgatactactaactacaaccagaatttcaaggacaaggccagcttgactgtagataagtcctccagcacagcctacatggagctccacagcctgacatctgaggactctgcagtctattactgtgcaagagaggacgacgggaattactatgctatggactactggggtcaaggaacctcagtcaccgtctcctcagagagtcagtccttcccaaattcttcc</t>
  </si>
  <si>
    <t>M62d4_MsVHE</t>
  </si>
  <si>
    <t>CTREDGYW</t>
  </si>
  <si>
    <t>tatccctcacctgttctgtcactggcgactccatcaccagtggttactggaactggatccggaaattcccagggaataaacttgagtacatggggtacataaactacagtggtagcacttactacaatccatctctcaaaagtcgaatctccatcactcgagacacatccaagaaccagttctacctgcagttgaattctgtgactactgaggacacagccacgtattactgtacaagggaggacggctactggggccacggcaccactctcacagtctcctcagagagtcagtccttcccaaattcttcc</t>
  </si>
  <si>
    <t>M62b5_MsVHE</t>
  </si>
  <si>
    <t>CARWGLRGYYYAMDYW</t>
  </si>
  <si>
    <t>accctcacctgttctgtcactggcgactccatcaccagtggttactggaactggatccggaaattcccagggaataaacttgagtacatgggttacataaactacagtggtagcacttactacaatccatctctcaaaagtcgaatctccatcactcgagacacatccaagaaccagtactacctgcagttgaattctgtgactactgaggacacagccacatattactgtgcaagatgggggttacgaggatattactatgctatggactactggggtcaaggaacctcagtcaccgtctcctcagagagtcagtccttcccaaatgccttc</t>
  </si>
  <si>
    <t>M62d5_MsVHE</t>
  </si>
  <si>
    <t>CARGGGYGNYLAYW</t>
  </si>
  <si>
    <t>gctgatgtcctgcaaggcttctggctacacctttactagctactggatgcactgggtaaaacagaggcctggacagggtctggaatggattggatacattaatcctagcactggttatactgagtacaatcagaagttcaaggacaaggccacattgactgcagacaaatcctccagcacagcctacatgcaactgagcagcctgacatctgaggactctgcagtctattactgtgcaagaggggggggttatggtaactaccttgcttactggggccaagggactctggtcactgtctctgcagagagtcagtccttcccaaattcttcc</t>
  </si>
  <si>
    <t>M62g5_MsVHE</t>
  </si>
  <si>
    <t>CARRYFAYW</t>
  </si>
  <si>
    <t>gcacaagttgtcctgcacagcttctggcttcaacattaaagacacctatatacactgggtgaagcagaggcctgaacagggcctggagtggattggaaggattgatcctgcgaatggtaatactaaatatgacccgaagttccagggcaaggccactataacagcagacacatcctccaacacagcctacctgcagctctgcagcctgacatctgaggacactgccgactattactgtgctaggcggtactttgcttactggggccaagggactctggccactgtctctgcagagagtcagtccttcccaaatgtcttcccac</t>
  </si>
  <si>
    <t>M63e3_MsVHE</t>
  </si>
  <si>
    <t>CARRWEYYYAMDYW</t>
  </si>
  <si>
    <t>ctactccatcaccagtggttatagctggcactggatccggcagtttccaggaaacaaactggaatggatgggctacatacactacagtggtagcactaactacaacccatctctcaaaagtcgaatctctatcactcgagacacatccaagaaccagttcttcctgcagttgaattctgtgactactgaggacacagccacatattactgtgcaagaaggtgggaatattactatgctatggactactggggtcaaggaacctcagtcaccgtctcctcagccaaaacgacacccccatctgtctatccactggcccctggatctgctgcccaaactaactccatggtgaccctgggatgcctggtcaagggctattcc</t>
  </si>
  <si>
    <t>M63g3_MsVHE</t>
  </si>
  <si>
    <t>7.8.10</t>
  </si>
  <si>
    <t>CAYDYDGGLAYW</t>
  </si>
  <si>
    <t>gcttcaacattaaagacacctatatgcactgggtgaagcagaggcctgaacagggcctggagaggattggaaggattgatcctgcgaatggtaatactaaatatgacccgaagttccaggacaaggccactataacagcagacacatcctccaacacagcctacctgcagctcagcagcctgacatctgaggacactgccgtctattactgtgcttatgattacgacggggggcttgcttactggggccaagggactctggtcactgtctctgcagccaaaacgacacccccatctgtctatccactggcccctggatctgctgcccaaactaactccatggtgaccctgggatgcctggtcaagggtattcc</t>
  </si>
  <si>
    <t>M63e4_MsVHE</t>
  </si>
  <si>
    <t>[0.17.38.11]</t>
  </si>
  <si>
    <t>CARVEDYYVSSYAMDYW</t>
  </si>
  <si>
    <t>ctggaaacactttcaatgactattacatgtattgggttcgccagactccggaaaagaggctggagtgggtcgcaaccattagtgatggtggtagttacacctactatccagacagtgtgaaggggcgattcaccatctccagagacaatgccaagaacaacctgtacctgcaaatgagcagtctgaagtctgaggacacagccatgtattactgtgcaagagtagaggattactacgttagtagctacgctatggactactggggtcaaggaacctcagtcaccgtctcctcagccaaaacgacacccccatctgtctatccactggcccctggatctgctgcccaaactaactccatggtgaccctgggatgcctggtcaagggctcttt</t>
  </si>
  <si>
    <t>M63g6_MsVHE</t>
  </si>
  <si>
    <t>CARSPIYYGNYVTYYFDYW</t>
  </si>
  <si>
    <t>cttatcaatcaccagtgattatgcctggaactggatccggcagtttccaggaaacaaactggagtggatgggctacataagctacagtggtagcactagctacaacccatctctcaaaagtcgaatctctatcactcgagacacatccaagaaccagttcttcctgcagatgaattctgtgactactgaggacacagccacatattactgtgcaagatccccgatctactatggtaactacgtcacgtactactttgactactggggccaaggcaccactctcacagtctcctcagccaaaacgacacccccatctgtctatccactggcccctggatctgctgcccaaactaactccatggtgaccctgggatgcctggtcaagggctttcc</t>
  </si>
  <si>
    <t>M63h1_MsVHE</t>
  </si>
  <si>
    <t>7.8.17</t>
  </si>
  <si>
    <t>CARGTYYRYDRNYYAMDYW</t>
  </si>
  <si>
    <t>tacacattcagtagctactggatagagtgggtaaagcagaggcctggacatggccttgagtggattggagagattttacctggaagtggtagtactaactacaatgagaagttcaagggcaaggccacattcactgcagatacatcctccaacacagcctacatgcaactcagcagcctgacatctgaggactctgccgtctattcctgtgcaagagggacctactataggtacgacaggaattactatgctatggactactggggtcaaggaacctcagtcaccgtctcctcagccaaaacaacacccccatcagtctatccactggcccctgggtgtggagatacaactggttcctccgtgactctgggatgcctggtcaagggtctt</t>
  </si>
  <si>
    <t>M63d5_MsVHE</t>
  </si>
  <si>
    <t>CNAHYDYPSVDYW</t>
  </si>
  <si>
    <t>gctacaacattaaagactactatatgcactgggtgaagcagaggcctgaacagggcctggagtggattggatggattgatcctgagaatggtgatactgaatttgccccgaagttccagggcaaggccactatgactgcagacacatcctccaacacagcctacctgcagctcagcagcctgacatctgaggacactgccgtctattactgtaatgcacactatgattatccgtctgtggactactggggtcaaggagcctcagtcaccgtctcctcagccaaaacaacacccccatcagtctatccactggcccctgggtgtggagatacaactggttcctccgtgactctgggatgcctggtcaagggctt</t>
  </si>
  <si>
    <t>M63b2_MsVHE</t>
  </si>
  <si>
    <t>7.7.9</t>
  </si>
  <si>
    <t>CARGYPWFAYW</t>
  </si>
  <si>
    <t>cgaactcctcaccagtggttactggaactggatccggaaattcccagggaataaacttgactacatggggtacataagctacagtggtagcacttactacaatccatctctcaaaagtcgaatctccatcactcgagacacatccaagaaccagtactacctgcagttgaattctgtgactactgaggacacagccacatattactgtgcaagagggtacccctggtttgcttactggggccaagggactctggtcactgtctctgcagctacaacaacagccccatctgtctatcccttggtccctggctgcagtgacacatctggatcctcggtgacactgggatgccttgtcaaaggcttttcc</t>
  </si>
  <si>
    <t>M63a1_MsVHE</t>
  </si>
  <si>
    <t>Musmus IGHV1-47*01 F</t>
  </si>
  <si>
    <t>CARGNYGAMDYW</t>
  </si>
  <si>
    <t>ctgaagatgtcctgcaaggcttttggctacaccttcactacctatccaatagagtggatgaagcagaatcatgggaagagcctagagtggattggaaattttcatccttacaatgatgatactaagtacaatgaaaaattcaagggcaaggccaaattgactgtagaaaaatcctctagcacagtctacttggagctcagccgattaacatctgatgactctgctgtttattactgtgcaaggggtaactacggggctatggactactggggtcaaggaacctcagtcaccgtctcctcagagagtcagtccttcccaaattcgtcc</t>
  </si>
  <si>
    <t>M63d1_MsVHE</t>
  </si>
  <si>
    <t>CSRGLPLFDYW</t>
  </si>
  <si>
    <t>tggtatacaccttcactgactactacatgaagtgggtgaagcagagccatggaaagagccttgagtggattggagatattaatcctaacaatggtgatactttctacaaccagaagttcaagggcaaggccacattgactgtagacaaatcctccagcacagcctacatgcagctcaacagcctgacatctgaggactctgcagtctattactgttcaagggggttacccctctttgactactggggccaaggcaccactctcacagtctcctcagagagtcagtccttcccaaattcttccc</t>
  </si>
  <si>
    <t>M63d2_MsVHE</t>
  </si>
  <si>
    <t>X.8.9</t>
  </si>
  <si>
    <t>[X.12.38.11]</t>
  </si>
  <si>
    <t>CSALYGNYYYW</t>
  </si>
  <si>
    <t>cagaggcctgaacagggcctggagtggattggatggattgatcctgataatggtgatactgaatatgccccgaagttccagggcaaggccactatgactgcagacacatcctccaacacagcctacctgcagctcatcagcctgacatctgaggacactgccgtctattactgtagtgccctctatggtaactactactactggggccaaggcaccactctcacagtctcctcatagaatcag</t>
  </si>
  <si>
    <t>M63e2_MsVHE</t>
  </si>
  <si>
    <t>CARGSSAMDYW</t>
  </si>
  <si>
    <t>ttagtcaagttgtcctgcaaagcttctggcttcaacattaaagactactatatgtactgggtgaagcagaggcctgaacagggcctggagtggattggatggattgatcctgagaatggtaatactatatatgacacgaagttccagggcaaggccagtataacagcagacacatcctccaacacagtctacctgcagctcagcagcctgacatctgaggacactgccgtctattactgtgctagagggtcctctgctatggactactggggtcaaggagcctcagtcaccgtctcctcagagagtcagtccttcccaaattccttc</t>
  </si>
  <si>
    <t>M63h2_MsVHE</t>
  </si>
  <si>
    <t>CARTYLDYW (see V-DOMAIN Functionality comment)</t>
  </si>
  <si>
    <t>tcagtgagatttcctgcaagggttccggctacacattcactgattatgctatgcactgggtgaagcagagtcatgcaaagagtcttgagtggattggagttattagtacttactatggtaatacaaactacaaccagaagtttaagggcaaggccacaatgactgtagacaaatcctccagcacagcctatatggaacttgccagattgacatctgaggattctgccatctattactgtgcaagaacctaccttgactactggggccaaggcaccactctcacagtctcctcagagagtcagtccttcccaaattccttcc</t>
  </si>
  <si>
    <t>M63c3_MsVHE</t>
  </si>
  <si>
    <t>CARRDYDYADFDYW (see V-DOMAIN Functionality comment)</t>
  </si>
  <si>
    <t>agccgatatcctgcaaggcttctggttactcattcactggttactacatgcactgggtcaagcagagccatggaaagagccttgagtggattggatatattagttgttacaatggtgctactaactacaaccagaagttcaagggcaaggccacatttactgtagacacatcctccaacacagcctacatgcagttcaacagcctgacatctgaagactctgcggtctattactgtgcaagacgggactatgattacgcggactttgactactggggccaaggcaccactctcacagtctcctcagagagtcagtccttcccaaattcgtcc</t>
  </si>
  <si>
    <t>M63f3_MsVHE</t>
  </si>
  <si>
    <t>CAGGGLAWFAYW</t>
  </si>
  <si>
    <t>cacaagttgtcctgcacagcttctggcttcaacattaaagacacctatatacactgggtgaagcagaggcctgaacagggcctggagtggattggaaggattgatcctgcgaatggtaatactaaatatgacccgaagttccagggcaaggccactataacagcagacacatcctccaacacagcctacctgcagctcagcagcctgacatctgaggacactgccgtctattactgtgcagggggtggtctcgcctggtttgcttactggggccaagggactctggtcactgtctctgcagagagtcagtccttcccaaatttgttc</t>
  </si>
  <si>
    <t>M63h3_MsVHE</t>
  </si>
  <si>
    <t>CARGDYGSSSFAYW</t>
  </si>
  <si>
    <t>agtgaagatttcctgcaaggcttctggctatgcattcagtagctactggatgaactgggtgaagcagaggcctggacagggtcttgagtggattggacagatttatcctggagatggtgatactaactacaatggaaagttcaagggtaaagccacactgactgcagacaaatcctccagcacagcctacatgcagctcagcagcctaacatctgaggactctgcggtctatttctgtgcaagaggggactacggtagtagttcgtttgcttactggggccaagggactctggtcactgtctctgcagagagtcagtccttcccaaatgccttt</t>
  </si>
  <si>
    <t>M63b5_MsVHE</t>
  </si>
  <si>
    <t>cccagaaactctcctgtgcagcctctggattcactttcagtgactattacatgtattgggttcgccagactccggaaaagaggctggagtgcgtcgcaaccattagtgatggtggtacttacacctactatccagacagtgtgaaggggcgattcaccatctccagagacattgccaagaacaacctgtacctgcaaatgagcagtctgaagtctgaggacacagccatgtattactgtgcaagaggggggtttgcttactggggccaagggactctggtcactgtctctgcagagagtcagtccttcccaaattccttc</t>
  </si>
  <si>
    <t>M63g5_MsVHE</t>
  </si>
  <si>
    <t>CARDPNYYGSSYLDYW</t>
  </si>
  <si>
    <t>ccctgaactctcctgtgcagcctctggattcactttcagtgactattacatgtattgggttcgccagactccggaaaagaggctggagtgggtcgcaaccattagtgatggtggtagttacacctactatccagacagtgtgaaggggcgattcaccatctccagagacaatgccaagaacaacctgtacctgcaaatgagcagtctgaagtctgaggacacagccatgtattactgtgcaagagatccgaattactacggtagtagttacctcgactactggggccaaggcaccactctcacagtctcctcagagagtcagtccttcccaaattccctt</t>
  </si>
  <si>
    <t>M63a6_MsVHE</t>
  </si>
  <si>
    <t>CARNWDVDYW</t>
  </si>
  <si>
    <t>gaagatatcctgcaaggcttctggttactcattcactggctacaccatgaactgggtgaagcagagccatggaaagaaccttgagtggattggacttattaatccttacaatggtggtactagctacaaccagaagttcaagggcaaggccacattaactgtagacaagtcatccagcacagcctacatggagctcctcagtctgacatctgaggactctgcagtctattactgtgcaagaaactgggacgttgactactggggccaaggcaccactctcacagtctcctcagagagtcagtccttcccaaatgcctttccacc</t>
  </si>
  <si>
    <t>M63b6_MsVHE</t>
  </si>
  <si>
    <t>CARSGYYLYAMDYW (see V-DOMAIN Functionality comment)</t>
  </si>
  <si>
    <t>gccgatatcctgcaaggcttctggttactcattcactggttcctacatgcactgggtcaagcagagccatggaaagagccttgagtggattggatatattagttgttacaatggtgctactacctacaaccagaagttcaagggcaaggccacatttactgtagacacatcctccagcacagcctacatgcagttcaacagcctgacatctgaagactctgcggtctattactgtgcaagaagtggttactacctctatgctatggactactggggtcaaggaacctcagtcaccgtctcctcagagagtcagtccttcccaaattcttcc</t>
  </si>
  <si>
    <t>M63d6_MsVHE</t>
  </si>
  <si>
    <t>agccgatatcctgcaaggcttctggttactcattcactggctacaacatgaactgggtgaaacagagcaatggaaagagccttgagtggattggaaatattgatccttactatggtggtactaactacaaccagaagttcaagggcaaggccacattgactgtagacaaatcctccagcacagcctacatgcagctcaagagcctgacatctgaggactctgcagtctattactgtgcaagaggaggggactattggggtcaaggaacctcagtcaccgtctcctcagagagtcagtccttcccaaattcttcc</t>
  </si>
  <si>
    <t>M63e6_MsVHE</t>
  </si>
  <si>
    <t>CARGSYYFDYW</t>
  </si>
  <si>
    <t>agaagatatcctgcaaggctactggctacacattcagtagctactggatagagtgggtaaaccagaggcctggacatggccctgagtggattggagagattttacctggaagtggtagtactaagtacaatgagaagttcaagggcaaggccacattcactgcagatacatcctccaacacagcctacatgcaactcagcagcctgacatctgaggactctgccgtctattactgtgcaagaggttcttactactttgactactggggccaaggcaccactctcacagtctcctcagagagtcagtccttcccaaattcttcc</t>
  </si>
  <si>
    <t>M82f3_MsVHE</t>
  </si>
  <si>
    <t>CARGELFFDYW</t>
  </si>
  <si>
    <t>gtggcttcacattcagtagctactggatggagtgggtaaagcagaggcctggacatggccttgagtggattggagagattttacctggaagtgatagtattaactccaatgagaagttcaagggaaaggccacattcactgcagatacaacctccaacacagcctacatgcaactcagcagcctgacatctgaggactctgccgtctattattgtgcaagaggggaactgttctttgactactggggccaaggcaccactctcacagtctcctcagccaaaacgacacccccatctgtctatccactggcccctggatctgctgcccaaactaactccatggtgaccctgggatgcctggtcaagggctactcc</t>
  </si>
  <si>
    <t>M82b6_MsVHE</t>
  </si>
  <si>
    <t>atgaagcctggggcctcagtgaagatttcctgcagggctactggcaacacattcagtagctactggatagactgggtaaaacagaggcctggacatggccttgagtggattggagagattttacctggaagtgatagtactaactacaatgagaagttcaagggcaaggccacattcactgcagatacatcctccaacacagcctacatgcaactcagcagcctgacatctgaggactctgccgtctattattgtgcaagaggggaactgttctttgactactggggccaaggcaccactctcacagtctcctcagccaaaacgacacccccatctgtctatccactggcccctggatctgctgcccaaactaactccatggtgaccctgggatgcctggtcaagggcttttcc</t>
  </si>
  <si>
    <t>M82e3_MsVHE</t>
  </si>
  <si>
    <t>CANYDGYHFDYW</t>
  </si>
  <si>
    <t>tcgtgacttctcagactctgtccctcacctgttctgtcactggcgactccatcaccagtggttactggaactggatccggaaattcccagggaataaatttgagtacatggggtacataagctacagtggtagcacttactacaatccatctctcaaaagtcgaatctccatcactcgagacacatccaagaaccagttctacctgcagttgaattctgtgactactgaggacacagccacatatttctgtgcaaactatgatggttaccactttgactactggggccaaggcaccactctcacagtctcctcagccaaaacaacagccccatcggtctatccactggcccctgtgtgtggagatacaactggctcctcggtgactctaggatgcctggtcaagggctatttccctgagcc</t>
  </si>
  <si>
    <t>M81h3_MsVHE</t>
  </si>
  <si>
    <t>CPQGSFAYW</t>
  </si>
  <si>
    <t>tggcttcaacattaaagacacctatatgcactgggttaagcagaggcctgaacagggcctggagtggattggaaggattgatcctgcgaatggtaatactagatatgccccgaagttccagggcaaggccactataacagcagacacatcctccaacacagcctacctgcagctcagcagcctgacatctgaggacactgccgtctattactgtccccagggttcgtttgcttactggggccaagggactctggtcactgtctctgcagccaaaacaacacccccatcagtctatccactggcccctgggtgtggagatacaactggttcctccgtgactctgggatgcctggtcaagggctattt</t>
  </si>
  <si>
    <t>M82f5_MsVHE</t>
  </si>
  <si>
    <t>Musmus IGHV1-9*01 F (see comment)</t>
  </si>
  <si>
    <t>Musmus IGHJ2*02 F</t>
  </si>
  <si>
    <t>8.7.9</t>
  </si>
  <si>
    <t>CARGGYYFDYW</t>
  </si>
  <si>
    <t>gatgagcctggggcctcagtgaggatatcctgcaaggctactggcttcacattcagtacctactgcatagagtgggtaaaacagaggcctggacatggccttgagtggattggagagattttacctggagataatactacctacagtgagaatttcaagggcaaggccacattcactgcagatacatcctccaacacagccttcatgcaactcagcagcctgacatctgaggactctgccgtctattattgtgcaagagggggttactactttgactactggggccaaggcacctctctcacagtctcctcagccaaaacaacacccccatcagtctatccactggcccctgggtgtggagatacaactggttcctccgtgactctgggatgcctggtcaagggctattccccctgagtcaag</t>
  </si>
  <si>
    <t>M81e3_MsVHE</t>
  </si>
  <si>
    <t>CARSEVPLLAWFAYW</t>
  </si>
  <si>
    <t>tcactcacctgcactagtcactggctactcaatcaccagtgattatgcctggaactggatccggcagtttccaggaaacaaactggagtggatgggcttcataaactacagtggtagcactagctacaacccatctctcaaaagtcgaatctctatcactcgagacacatccaagaaccagttcttcctgcagttgacttctgtgactactgaggacacagccacatattcctgtgcaagatcggaggtgcccctacttgcctggtttgcttactggggccaagggactctggtcactgtctctgcagctacaacaacagccccatctgtctatcccttggtccctggctgcagtgacacatctggatcctcggtgacactgggatgccttgtcaaaggctttttc</t>
  </si>
  <si>
    <t>M82g3_MsVHE</t>
  </si>
  <si>
    <t>CASREPLYGDWYFDVW</t>
  </si>
  <si>
    <t>aagatatcctgcaaggctactggctacacattcagtagctactggatagagtgggtaaaacagaggcctggacatggccttgagtggattggagagattttacctggaagtggtaggactgagtataatgtgaagttcaagggcaaggccacattcactgcagatacatcctccaacacagcctacatgcatctcaacagcctgacatctgaggactctgccgtctattactgtgcaagccgggaacctctctacggggactggtacttcgatgtctggggcgcagggaccacggtcaccgtctcctcagctacaacaacagccccatctgtctatcccttggtccctggctgcagtgacacatctggatcctcggtgacactgggatgccttgtcaaaggctattct</t>
  </si>
  <si>
    <t>M82f6_MsVHE</t>
  </si>
  <si>
    <t>CARGRGAWFPYW</t>
  </si>
  <si>
    <t>tggtaggcctgggacttcagtgaaggtgtcctgcaaggcttctggatacgccttcactaattacttgatagagtgggtaaagcagaggcctggacagggccttgagtggattggagtgattaatcctggaagtggtggtagtaaccacaatgcgaagttcaagggcaaggcaacactgactgcagacaaatcttccagcactgcctacatgcagctcagcagcctgacttctgatgactctgcggtctatttctgtgcaagggggaggggggcctggtttccttactggggccaagggactctggtcactgtctctgcagctacaacaacagccccatctgtctatcccttggtccctggctgcagtgacacatctggatcctcggtgacactgggatgccttgtcaaaggctattcc</t>
  </si>
  <si>
    <t>M81e1x_MsVHE</t>
  </si>
  <si>
    <t>CARETTVVMDYW</t>
  </si>
  <si>
    <t>gagtttgtcctgcaaggcttctgagcatacacctttactagctactggatgcagtgggtaaaacagaggcctggacagggtctggaatggattggggctatttatcctggagatggtgatactaggtacactcagaagttcaagggcaaggccacattgactgcagataaatcctccagcacagcctacatgcaactcagcagcttggcatctgaggactctgcggtctattactgtgcaagagagactacggtagttatggactactggggtcaaggaacctcagtcaccgtctcctcagagagtcagtccttcccaaattcttcc</t>
  </si>
  <si>
    <t>M81f1_MsVHE</t>
  </si>
  <si>
    <t>CAREGFGDYYAMDYW</t>
  </si>
  <si>
    <t>caaatcacatgcaccgtctcagggttctcattaaccggctttggtgtaaactgggttcgccagcctccaggaaagggtctggagtggctgggaatgatatggggtgatggaaacacagactataattcagctctcaaatccagactgagcatcagcaaggacaactccaagagccaagttttcttaaaaatgaacagtctgcaaactgatgacacagccaggtactactgtgccagagagggctttggcgattactatgctatggactactggggtcaaggaacctcagtcaccgtctcctcagagagtcagtccttcccaaattcgttc</t>
  </si>
  <si>
    <t>M81b2_MsVHE</t>
  </si>
  <si>
    <t>8.10.9</t>
  </si>
  <si>
    <t>CVSGDGYFDVW</t>
  </si>
  <si>
    <t>attagaactctcatgtgcagcctctggattcaccttcaatacctacgccatgaactgggtccgccaggctccaggaaagggttgggaatgggttgctcgcataagaagtaaaagtaatcattatgcaacatattatgccgattcagtgaaagacaggttcaccatctccagagatgattcacaaagcatgctctatctgcaaatgaacaacttgaaaactgaggacacagccatgtattactgtgtgagcggtgacgggtacttcgatgtctggggcgcagggaccacggtcaccgtctcctcagagagtcagtccttcccaaattctttcc</t>
  </si>
  <si>
    <t>M81f3_MsVHE</t>
  </si>
  <si>
    <t>CGRSRNYGYWYFDVW</t>
  </si>
  <si>
    <t>agaagatatcctgcaaggcttctggttactcatttactggctactttatgaactgggtgaagcagagccatggaaagagccttgcgtggattggacgtattaatccttacaatggtgatactttctacaaccagaagttcaagggcaaggccacattgactgtagacaaatcctctagcacagcccacatggagctcctgagcctgacatctgaggactctgcagtctattattgtggaagatcgaggaactacggctactggtacttcgatgtctggggcgcagggaccacggtcaccgtctcctcagagagtcagtccttcccaaattcttcc</t>
  </si>
  <si>
    <t>M81g3_MsVHE</t>
  </si>
  <si>
    <t>CTRLVDGYYNYW</t>
  </si>
  <si>
    <t>cagtgacgctgtcctgcaaggcttcgggctacacatttactgactatgaaatgcactgggtgaagcagacacctgtgcatggcctggaatggattggaactattgatcctgaaactggtggtactgcctacaatcagaagttcaagggcaaggccacactgactgcagacaaatcctccagcacagcctacatggagctccgcagcctgacatctgaggactctgccgtctattactgtacaagattggttgatggttactacaactactggggccaaggcaccactctcacagtctcctcagagagtcagtccttcccaaattcgtcc</t>
  </si>
  <si>
    <t>M81a4_MsVHE</t>
  </si>
  <si>
    <t>CARDDYDYFDYW</t>
  </si>
  <si>
    <t>agcaagttgtcctgcaaggcttctggctacacctttactagctactggatgcagtgggtaaaacagaggcctggacagggtctggaatggattggggctatttatcctggagatggtgatactaggtacactcagaagttcaagggcaaggccacaatgactgcagataaatcctccagcacagcctacatgcaactcaacagcttggcatctgaggactctgcggtctattactgtgcaagagatgattacgactactttgactactggggccaaggcaccactctcacagtctcctcagagagtcagtccttcccaaattctt</t>
  </si>
  <si>
    <t>M81c4_MsVHE</t>
  </si>
  <si>
    <t>CAREKYGNSVFAYW</t>
  </si>
  <si>
    <t>gtacacatcacttgcactgtctctgggttttcattaaccacctatggtgtacactgggttcgccagcctccaggaaagggtctggagtggctgggagtaatatgggctggtggaagcacaaattataattcggctctcatgtccagactgagcatcagtaaagacaattccaagagccaagttttcttaaaaatgaacagtctgcaaactgatgacacagccatttactactgtgccagagaaaagtatggtaactccgtctttgcttactggggccaagggactctggtcactgtctcagcagagagtcagtccttcccaaattcctt</t>
  </si>
  <si>
    <t>M81d5x_MsVHE</t>
  </si>
  <si>
    <t>CARSGDGYDEAYAMDYW</t>
  </si>
  <si>
    <t>gagcaagatttcctgcaaaccttctggcaacgcattcagtagttcttggatgaactgggtgaagcagaggcctggacagggtcttgagtggattggacggatttatcctggagatggagatactaactacaatgggaagttcaagggcaaggccacactgactgcagacaaatcctccagcacagcctacatgcagctcagcagcctgacctctgtggactctgcggtctatttctgtgcaagatcgggagatggttacgacgaggcttatgctatggactactggggtcaaggaacctcagtcaccgtctcctcagagagtcagtccttcccaaatgcccttccccc</t>
  </si>
  <si>
    <t>M81e5_MsVHE</t>
  </si>
  <si>
    <t>Musmus IGHV1-84*02 [F]</t>
  </si>
  <si>
    <t>CARGYRYYFDYW</t>
  </si>
  <si>
    <t>gcatgatatccttcaaggcttctggctacatcttcactgactactatataaactgggtgaagcagaagcctggacagggacttgagtggattggatggatttatcctggaagcgaagatactcagtataatgagaagttcaagggcaaggccacattgactgtagacacatcctccagcacagcctacatgcagctcagcagcctgacatctgaggacactgctgtctatttctgtgcaagaggctataggtactactttgactactggggccaaggcaccactctcacagtctcctcagagagtcagtccttcccaaattcttcc</t>
  </si>
  <si>
    <t>M81f5_MsVHE</t>
  </si>
  <si>
    <t>Musmus IGHV1-77*01 F, or Musmus IGHV1-81*01 F</t>
  </si>
  <si>
    <t>CARFQFITTVIAHYYAMDYW</t>
  </si>
  <si>
    <t>agcaagatgtcctgcaaggcttctggatacacattcactgactatgttataacctgggtgaagcagagaactggacagggccttgagtggattggagagatttatcctggaagtggtagtccttactacaatgaaaagttcaagggcagggccacactgactgcagacaaatcctccaacacagcctacatgcagctcagcagcctgacatctgaggactctgcggtctatttctgtgcaagattccaatttattactacggtgatagcccattactatgctatggactactggggtcaaggaacctcagtcaccgtctcctcagagagtcagtccttcccaaattccttt</t>
  </si>
  <si>
    <t>M81e6_MsVHE</t>
  </si>
  <si>
    <t>Musmus IGHV1S53*01 F, or Musmus IGHV1S53*02 F</t>
  </si>
  <si>
    <t>Musmus IGHD4-1*02 F</t>
  </si>
  <si>
    <t>CKRSFNWDVLDYW</t>
  </si>
  <si>
    <t>agaagatatcctgcaaggcttctggctacaccttcactgaccatgctattcactgggtgaaccagaagcctgaacagggcctggaatggattggatatatttctcccggaaatggtgatattaagtacaatgagaagttcaagggcaaggccacactgactgcagacaaatcctccagcactgcctacatgcagctcaacagcctgacatctgaggattctgcagtgtatttctgtaaaagatcattcaactgggacgtcctggactactggggccaaggcaccactctcacagtctcctcagagagtcagtccttcccaaattcattc</t>
  </si>
  <si>
    <t>M81f6_MsVHE</t>
  </si>
  <si>
    <t>Musmus IGHV1-77*01 F</t>
  </si>
  <si>
    <t>CAREGPLAYW</t>
  </si>
  <si>
    <t>gagcaagctgtcctgcaaggcttctggctacaccttcactgactactatataaactgggtgaagtagaggactggacagggccttgagtggattggagagatttatcctggaagtggtaatacttactacaatgagaagttcaagggcaaggccacactgactgcagacaaatcctccagcacagcctacatgcagctcagcagcctgacatctgaggactctgcagtctatttctgtgcaagagagggaccccttgcttactggggccaagggactctggtcactgtctctgcagagagtcagtccttcccaaattccttc</t>
  </si>
  <si>
    <t>M81g6_MsVHE</t>
  </si>
  <si>
    <t>CARPLRTLYAMDYW</t>
  </si>
  <si>
    <t>ctgtccctcacctgttctgtcactggcgactccatcaccagtggttactggaactggatccggaaattcccagggaataaacttgagtacatggggtacataacctacagtggtagcacttactacaatccatctctcaaaagtcgaatctccatcactcgagacacatccaagaaccagtactacctgcagttgaattctgtgactactgaggacacagccacatattactgtgcaaggcctctacggactctctatgctatggactactggggtcaaggaacctcagtcaccgtctcctcagagagtcagtccttcccaaataacct</t>
  </si>
  <si>
    <t>M82b1x_MsVHE</t>
  </si>
  <si>
    <t>CARWLLRDYAMDYW</t>
  </si>
  <si>
    <t>gtgaagatatcctgcaaggcttctggttactcattcactggctactacatgcactgggtgaagcagagccatggaaagagccttgagtggattggacgtgttaatcctaacaatggtggtactagctacaaccagaagttcaagggcaaggccatattaactgtagacaagtcatccagcacagcctacatggagctccgcagcctgacatctgaggactctgcggtctattactgtgcaagatggttactacgggactatgctatggactactggggtcaaggaacctcagtcaccgtctcctcagagagtcagtccttcccaaatgtcttccccctgag</t>
  </si>
  <si>
    <t>M82c1_MsVHE</t>
  </si>
  <si>
    <t>CARGAYYRYGYFDYW (see V-DOMAIN Functionality comment)</t>
  </si>
  <si>
    <t>tgtgaggctggggtctcagtgaagatttcctgcaagggttctggctacacattcactgattatgctatgcactgggtgaagcagagtcatgcaaagagtctagagtggattggagttattagtacttactatggtgatgctagctacaaccagaagttcaagggcaaggccacaatgactgtagacaaatcctccagcacagcctatatggaacttgccagactgacatctgaggattctgccatctattactgtgcaagaggggcctactataggtacgggtactttgactactggggccaaggcaccactctcacagtctcctcagagagtcagtccttcccaaattcttcc</t>
  </si>
  <si>
    <t>M82e2x_MsVHE</t>
  </si>
  <si>
    <t>CTRWAGTDYAMDYW</t>
  </si>
  <si>
    <t>tacaaatttactgactatgaaatgcactgggtgaagcagacacctgtgcatggcctggaatggattggagctattgatcctgaaactggtggtactgcctacaatcagaagttcaagggcaaggccacactgactgcagacaaatcctccagcacagcctacatggagctccgcagcctgacatctgaggactctgccgtctattactgtacaagatgggctgggacggactatgctatggactactggggtcaaggaacctcagtcaccgtctcctcagagagtcagtccttcccaaatgact</t>
  </si>
  <si>
    <t>M82a3_MsVHE</t>
  </si>
  <si>
    <t>CTRYTYANYFDYW</t>
  </si>
  <si>
    <t>gagattggcgcttcagtgaagatatcctgcaaggcttctggttactcattcactggctacaacatgaactgggtgaagcagagcagtggaaagagccttgagtggattggaaatattgatccttactatggtggtactaggtacaaccagaggttcatgggcaaggccacattgactgtagacaaatcctccagcacagccttcatggagctcaagagcctgacatctgaggactctgcagtctattactgtacaagatatacctatgctaactactttgactactggggccaaggcaccactctcacagtctcctcagagagtcagtccttcccaaattcttccc</t>
  </si>
  <si>
    <t>M82c3_MsVHE</t>
  </si>
  <si>
    <t>Musmus IGHV5-9-3*01 F</t>
  </si>
  <si>
    <t>CARAYYRFDEEAFAYW</t>
  </si>
  <si>
    <t>gctagtgagcctggagggtcctgaactctcctgtgtagcctctggattcactttcagtaactatgccatgtcttgggttcgccagactccggagaagaggctggagtgggtcgcaaccattagtggtggtggtagttacacctgctatccagacagtgtgaagggtcgattcaccatctccagagacaatgccaagaacaccctgtacctacaaatgagcagtctgaggtctgaggacacggccatgtattactgtgcaagggcctactataggttcgacgaagaggcctttgcttactggggccaagggactctggtcactgtctctgcagagagtcagtccttcccaaatgtcttccccc</t>
  </si>
  <si>
    <t>M82b4_MsVHE</t>
  </si>
  <si>
    <t>CARSPAWFAYW</t>
  </si>
  <si>
    <t>tggtgagctggggcttcagtgaaggtatcctgcaaggcttctggttatgcattcactagctacaacatgtactgggtgaagcagagccatggaaagagccttgagtggattggatatattgatccttacaatggtggtactagctacaaccagaagttcaagggcaaggccacattgactgttgacaagtcctccagcacagcctacatgcatctcaacagcctgacatctgaggactctgcagtctattactgtgcaagatccccggcctggtttgcttactggggccaagggactctggtcactgtctctgcagagagtcagtccttcccaaattcttcc</t>
  </si>
  <si>
    <t>M82d5_MsVHE</t>
  </si>
  <si>
    <t>Musmus IGHV1-19*01 F</t>
  </si>
  <si>
    <t>CARWGYYDAMDYW</t>
  </si>
  <si>
    <t>tggtgagcctggggcttcagtgaagatgtcctgtaaggcttctggatacacattcactgactactacatggactgggtgaagcagagccatggagaaagctttgagtggattggacgtgttaatccttacaatggtggtactagctacaaccagaagttcaagggcaaggccacattgactgttgacaagtcctccagcacagcctacatggagctcaacagcctgacatctgaggactctgcggtctattattgtgcaagatggggttactacgatgctatggactactggggtcaaggaacctcagtcaccgtctcctcagagagtcagtccttcccaaattcttccc</t>
  </si>
  <si>
    <t>M82d6_MsVHE</t>
  </si>
  <si>
    <t>CARGVGTHYFDYW</t>
  </si>
  <si>
    <t>gctcacagagcctgtccatcacttgcactgtctctgggttttcattaaccagctatggtgtacactgggttcgccagcctccaggaaagggtctggagtggctgggagtaatatgggctggtggaagcacaaattataattcggctctcatgtccagactgagcatcagcaaagacaactccaagagccaagttttcttaaaaatgaacagtctgcaaactgatgacacagccatgtactactgtgccagaggggttgggacccactactttgactactggggccaaggcaccactctcacagtctcctcagagagtcagtccttcccaaatgcccttc</t>
  </si>
  <si>
    <t>E4 prime day 17</t>
  </si>
  <si>
    <t>GC B-cell VH sequences analysed by IMGT V-Quest. FR1 regions excluded from mutation analysis</t>
  </si>
  <si>
    <t>Sequences are arranged in blocks according to immunisation history and mouse from which they were deri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10"/>
      <color rgb="FF3366FF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 applyBorder="0" applyAlignment="0" applyProtection="0"/>
  </cellStyleXfs>
  <cellXfs count="4">
    <xf numFmtId="0" fontId="0" fillId="0" borderId="0" xfId="0"/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63"/>
  <sheetViews>
    <sheetView tabSelected="1" topLeftCell="A166" zoomScale="150" zoomScaleNormal="150" zoomScalePageLayoutView="150" workbookViewId="0">
      <selection activeCell="I195" sqref="I195"/>
    </sheetView>
  </sheetViews>
  <sheetFormatPr baseColWidth="10" defaultColWidth="8.83203125" defaultRowHeight="12" x14ac:dyDescent="0"/>
  <cols>
    <col min="1" max="1" width="15.1640625" style="1" customWidth="1"/>
    <col min="2" max="2" width="8.83203125" style="1"/>
    <col min="3" max="3" width="17.5" style="1" customWidth="1"/>
    <col min="4" max="4" width="6.6640625" style="1" customWidth="1"/>
    <col min="5" max="5" width="6.33203125" style="1" customWidth="1"/>
    <col min="6" max="6" width="6.6640625" style="1" customWidth="1"/>
    <col min="7" max="7" width="7.1640625" style="1" customWidth="1"/>
    <col min="8" max="8" width="5.83203125" style="1" customWidth="1"/>
    <col min="9" max="10" width="5.6640625" style="1" customWidth="1"/>
    <col min="11" max="11" width="7.1640625" style="1" customWidth="1"/>
    <col min="12" max="12" width="6.6640625" style="1" customWidth="1"/>
    <col min="13" max="13" width="7.33203125" style="1" customWidth="1"/>
    <col min="14" max="14" width="5.5" style="1" customWidth="1"/>
    <col min="15" max="15" width="5.33203125" style="1" customWidth="1"/>
    <col min="16" max="16" width="6" style="1" customWidth="1"/>
    <col min="17" max="17" width="7.33203125" style="1" customWidth="1"/>
    <col min="18" max="18" width="24.5" style="1" customWidth="1"/>
    <col min="19" max="19" width="19.1640625" style="1" customWidth="1"/>
    <col min="20" max="20" width="20.6640625" style="1" customWidth="1"/>
    <col min="21" max="21" width="16.5" style="1" customWidth="1"/>
    <col min="22" max="22" width="17.33203125" style="1" customWidth="1"/>
    <col min="23" max="23" width="18" style="1" customWidth="1"/>
    <col min="24" max="16384" width="8.83203125" style="1"/>
  </cols>
  <sheetData>
    <row r="2" spans="1:26">
      <c r="A2" s="1" t="s">
        <v>210</v>
      </c>
      <c r="B2" s="1" t="s">
        <v>209</v>
      </c>
      <c r="C2" s="1" t="s">
        <v>208</v>
      </c>
      <c r="D2" s="1" t="s">
        <v>207</v>
      </c>
      <c r="E2" s="1" t="s">
        <v>206</v>
      </c>
      <c r="F2" s="1" t="s">
        <v>205</v>
      </c>
      <c r="G2" s="1" t="s">
        <v>204</v>
      </c>
      <c r="H2" s="1" t="s">
        <v>203</v>
      </c>
      <c r="I2" s="1" t="s">
        <v>202</v>
      </c>
      <c r="J2" s="1" t="s">
        <v>201</v>
      </c>
      <c r="K2" s="1" t="s">
        <v>200</v>
      </c>
      <c r="L2" s="1" t="s">
        <v>199</v>
      </c>
      <c r="M2" s="1" t="s">
        <v>198</v>
      </c>
      <c r="N2" s="1" t="s">
        <v>197</v>
      </c>
      <c r="O2" s="1" t="s">
        <v>196</v>
      </c>
      <c r="P2" s="1" t="s">
        <v>195</v>
      </c>
      <c r="Q2" s="1" t="s">
        <v>194</v>
      </c>
      <c r="R2" s="1" t="s">
        <v>193</v>
      </c>
      <c r="S2" s="1" t="s">
        <v>192</v>
      </c>
      <c r="T2" s="1" t="s">
        <v>191</v>
      </c>
      <c r="U2" s="1" t="s">
        <v>190</v>
      </c>
      <c r="V2" s="1" t="s">
        <v>189</v>
      </c>
      <c r="W2" s="1" t="s">
        <v>188</v>
      </c>
      <c r="X2" s="1" t="s">
        <v>187</v>
      </c>
      <c r="Y2" s="1" t="s">
        <v>186</v>
      </c>
      <c r="Z2" s="1" t="s">
        <v>185</v>
      </c>
    </row>
    <row r="3" spans="1:26">
      <c r="B3" s="1" t="s">
        <v>184</v>
      </c>
      <c r="C3" s="1" t="s">
        <v>183</v>
      </c>
      <c r="D3" s="1" t="s">
        <v>8</v>
      </c>
      <c r="E3" s="1">
        <v>6</v>
      </c>
      <c r="F3" s="1">
        <v>1</v>
      </c>
      <c r="G3" s="1">
        <v>5</v>
      </c>
      <c r="H3" s="1">
        <v>4</v>
      </c>
      <c r="I3" s="1">
        <v>1</v>
      </c>
      <c r="J3" s="1">
        <v>3</v>
      </c>
      <c r="K3" s="1">
        <v>1</v>
      </c>
      <c r="L3" s="1">
        <v>0</v>
      </c>
      <c r="M3" s="1">
        <v>1</v>
      </c>
      <c r="N3" s="1">
        <v>4</v>
      </c>
      <c r="O3" s="1">
        <v>3</v>
      </c>
      <c r="P3" s="1">
        <v>1</v>
      </c>
      <c r="Q3" s="1">
        <f t="shared" ref="Q3:Q16" si="0">SUM(E3+H3+K3+N3)</f>
        <v>15</v>
      </c>
      <c r="R3" s="1" t="s">
        <v>14</v>
      </c>
      <c r="S3" s="1" t="s">
        <v>6</v>
      </c>
      <c r="T3" s="1" t="s">
        <v>6</v>
      </c>
      <c r="U3" s="1" t="s">
        <v>99</v>
      </c>
      <c r="V3" s="1" t="s">
        <v>39</v>
      </c>
      <c r="W3" s="1" t="s">
        <v>182</v>
      </c>
      <c r="X3" s="1" t="s">
        <v>2</v>
      </c>
      <c r="Y3" s="1" t="s">
        <v>1</v>
      </c>
      <c r="Z3" s="1" t="s">
        <v>181</v>
      </c>
    </row>
    <row r="4" spans="1:26">
      <c r="B4" s="1" t="s">
        <v>180</v>
      </c>
      <c r="C4" s="1" t="s">
        <v>179</v>
      </c>
      <c r="D4" s="1" t="s">
        <v>178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3</v>
      </c>
      <c r="O4" s="1">
        <v>1</v>
      </c>
      <c r="P4" s="1">
        <v>2</v>
      </c>
      <c r="Q4" s="1">
        <f t="shared" si="0"/>
        <v>3</v>
      </c>
      <c r="R4" s="1" t="s">
        <v>7</v>
      </c>
      <c r="S4" s="1" t="s">
        <v>64</v>
      </c>
      <c r="T4" s="1">
        <v>3</v>
      </c>
      <c r="U4" s="1" t="s">
        <v>19</v>
      </c>
      <c r="V4" s="1" t="s">
        <v>4</v>
      </c>
      <c r="W4" s="1" t="s">
        <v>177</v>
      </c>
      <c r="X4" s="1" t="s">
        <v>2</v>
      </c>
      <c r="Y4" s="1" t="s">
        <v>1</v>
      </c>
      <c r="Z4" s="1" t="s">
        <v>176</v>
      </c>
    </row>
    <row r="5" spans="1:26">
      <c r="B5" s="1" t="s">
        <v>175</v>
      </c>
      <c r="C5" s="1" t="s">
        <v>53</v>
      </c>
      <c r="D5" s="1" t="s">
        <v>8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f t="shared" si="0"/>
        <v>0</v>
      </c>
      <c r="R5" s="1" t="s">
        <v>14</v>
      </c>
      <c r="S5" s="1" t="s">
        <v>174</v>
      </c>
      <c r="T5" s="1">
        <v>3</v>
      </c>
      <c r="U5" s="1" t="s">
        <v>99</v>
      </c>
      <c r="V5" s="1" t="s">
        <v>24</v>
      </c>
      <c r="W5" s="1" t="s">
        <v>173</v>
      </c>
      <c r="X5" s="1" t="s">
        <v>2</v>
      </c>
      <c r="Y5" s="1" t="s">
        <v>1</v>
      </c>
      <c r="Z5" s="1" t="s">
        <v>172</v>
      </c>
    </row>
    <row r="6" spans="1:26">
      <c r="B6" s="1" t="s">
        <v>171</v>
      </c>
      <c r="C6" s="1" t="s">
        <v>26</v>
      </c>
      <c r="D6" s="1" t="s">
        <v>8</v>
      </c>
      <c r="E6" s="1">
        <v>0</v>
      </c>
      <c r="F6" s="1">
        <v>0</v>
      </c>
      <c r="G6" s="1">
        <v>0</v>
      </c>
      <c r="H6" s="1">
        <v>3</v>
      </c>
      <c r="I6" s="1">
        <v>0</v>
      </c>
      <c r="J6" s="1">
        <v>3</v>
      </c>
      <c r="K6" s="1">
        <v>0</v>
      </c>
      <c r="L6" s="1">
        <v>0</v>
      </c>
      <c r="M6" s="1">
        <v>0</v>
      </c>
      <c r="N6" s="1">
        <v>2</v>
      </c>
      <c r="O6" s="1">
        <v>0</v>
      </c>
      <c r="P6" s="1">
        <v>2</v>
      </c>
      <c r="Q6" s="1">
        <f t="shared" si="0"/>
        <v>5</v>
      </c>
      <c r="R6" s="1" t="s">
        <v>14</v>
      </c>
      <c r="S6" s="1" t="s">
        <v>58</v>
      </c>
      <c r="T6" s="1">
        <v>1</v>
      </c>
      <c r="U6" s="1" t="s">
        <v>13</v>
      </c>
      <c r="V6" s="1" t="s">
        <v>33</v>
      </c>
      <c r="W6" s="1" t="s">
        <v>170</v>
      </c>
      <c r="X6" s="1" t="s">
        <v>2</v>
      </c>
      <c r="Y6" s="1" t="s">
        <v>1</v>
      </c>
      <c r="Z6" s="1" t="s">
        <v>169</v>
      </c>
    </row>
    <row r="7" spans="1:26">
      <c r="B7" s="1" t="s">
        <v>168</v>
      </c>
      <c r="C7" s="1" t="s">
        <v>26</v>
      </c>
      <c r="D7" s="1" t="s">
        <v>8</v>
      </c>
      <c r="E7" s="1">
        <v>0</v>
      </c>
      <c r="F7" s="1">
        <v>0</v>
      </c>
      <c r="G7" s="1">
        <v>0</v>
      </c>
      <c r="H7" s="1">
        <v>2</v>
      </c>
      <c r="I7" s="1">
        <v>0</v>
      </c>
      <c r="J7" s="1">
        <v>2</v>
      </c>
      <c r="K7" s="1">
        <v>0</v>
      </c>
      <c r="L7" s="1">
        <v>0</v>
      </c>
      <c r="M7" s="1">
        <v>0</v>
      </c>
      <c r="N7" s="1">
        <v>3</v>
      </c>
      <c r="O7" s="1">
        <v>2</v>
      </c>
      <c r="P7" s="1">
        <v>1</v>
      </c>
      <c r="Q7" s="1">
        <f t="shared" si="0"/>
        <v>5</v>
      </c>
      <c r="R7" s="1" t="s">
        <v>35</v>
      </c>
      <c r="S7" s="1" t="s">
        <v>34</v>
      </c>
      <c r="T7" s="1">
        <v>2</v>
      </c>
      <c r="U7" s="1" t="s">
        <v>13</v>
      </c>
      <c r="V7" s="1" t="s">
        <v>33</v>
      </c>
      <c r="W7" s="1" t="s">
        <v>167</v>
      </c>
      <c r="X7" s="1" t="s">
        <v>2</v>
      </c>
      <c r="Y7" s="1" t="s">
        <v>1</v>
      </c>
      <c r="Z7" s="1" t="s">
        <v>166</v>
      </c>
    </row>
    <row r="8" spans="1:26">
      <c r="B8" s="1" t="s">
        <v>165</v>
      </c>
      <c r="C8" s="1" t="s">
        <v>26</v>
      </c>
      <c r="D8" s="1" t="s">
        <v>15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2</v>
      </c>
      <c r="O8" s="1">
        <v>0</v>
      </c>
      <c r="P8" s="1">
        <v>2</v>
      </c>
      <c r="Q8" s="1">
        <f t="shared" si="0"/>
        <v>2</v>
      </c>
      <c r="R8" s="1" t="s">
        <v>7</v>
      </c>
      <c r="S8" s="1" t="s">
        <v>94</v>
      </c>
      <c r="T8" s="1">
        <v>3</v>
      </c>
      <c r="U8" s="1" t="s">
        <v>19</v>
      </c>
      <c r="V8" s="1" t="s">
        <v>24</v>
      </c>
      <c r="W8" s="1" t="s">
        <v>164</v>
      </c>
      <c r="X8" s="1" t="s">
        <v>2</v>
      </c>
      <c r="Y8" s="1" t="s">
        <v>1</v>
      </c>
      <c r="Z8" s="1" t="s">
        <v>163</v>
      </c>
    </row>
    <row r="9" spans="1:26">
      <c r="B9" s="1" t="s">
        <v>162</v>
      </c>
      <c r="C9" s="1" t="s">
        <v>154</v>
      </c>
      <c r="D9" s="1" t="s">
        <v>8</v>
      </c>
      <c r="E9" s="1">
        <v>1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">
        <v>1</v>
      </c>
      <c r="L9" s="1">
        <v>0</v>
      </c>
      <c r="M9" s="1">
        <v>1</v>
      </c>
      <c r="N9" s="1">
        <v>4</v>
      </c>
      <c r="O9" s="1">
        <v>2</v>
      </c>
      <c r="P9" s="1">
        <v>2</v>
      </c>
      <c r="Q9" s="1">
        <f t="shared" si="0"/>
        <v>6</v>
      </c>
      <c r="R9" s="1" t="s">
        <v>146</v>
      </c>
      <c r="S9" s="1" t="s">
        <v>6</v>
      </c>
      <c r="T9" s="1" t="s">
        <v>6</v>
      </c>
      <c r="U9" s="1" t="s">
        <v>19</v>
      </c>
      <c r="V9" s="1" t="s">
        <v>4</v>
      </c>
      <c r="W9" s="1" t="s">
        <v>161</v>
      </c>
      <c r="X9" s="1" t="s">
        <v>2</v>
      </c>
      <c r="Y9" s="1" t="s">
        <v>1</v>
      </c>
      <c r="Z9" s="1" t="s">
        <v>160</v>
      </c>
    </row>
    <row r="10" spans="1:26">
      <c r="B10" s="1" t="s">
        <v>159</v>
      </c>
      <c r="C10" s="1" t="s">
        <v>154</v>
      </c>
      <c r="D10" s="1" t="s">
        <v>112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5</v>
      </c>
      <c r="O10" s="1">
        <v>2</v>
      </c>
      <c r="P10" s="1">
        <v>3</v>
      </c>
      <c r="Q10" s="1">
        <f t="shared" si="0"/>
        <v>5</v>
      </c>
      <c r="R10" s="1" t="s">
        <v>7</v>
      </c>
      <c r="S10" s="1" t="s">
        <v>6</v>
      </c>
      <c r="T10" s="1" t="s">
        <v>6</v>
      </c>
      <c r="U10" s="1" t="s">
        <v>19</v>
      </c>
      <c r="V10" s="1" t="s">
        <v>158</v>
      </c>
      <c r="W10" s="1" t="s">
        <v>157</v>
      </c>
      <c r="X10" s="1" t="s">
        <v>2</v>
      </c>
      <c r="Y10" s="1" t="s">
        <v>1</v>
      </c>
      <c r="Z10" s="1" t="s">
        <v>156</v>
      </c>
    </row>
    <row r="11" spans="1:26">
      <c r="B11" s="1" t="s">
        <v>155</v>
      </c>
      <c r="C11" s="1" t="s">
        <v>154</v>
      </c>
      <c r="D11" s="1" t="s">
        <v>15</v>
      </c>
      <c r="E11" s="1">
        <v>0</v>
      </c>
      <c r="F11" s="1">
        <v>0</v>
      </c>
      <c r="G11" s="1">
        <v>0</v>
      </c>
      <c r="H11" s="1">
        <v>1</v>
      </c>
      <c r="I11" s="1">
        <v>0</v>
      </c>
      <c r="J11" s="1">
        <v>1</v>
      </c>
      <c r="K11" s="1">
        <v>2</v>
      </c>
      <c r="L11" s="1">
        <v>1</v>
      </c>
      <c r="M11" s="1">
        <v>1</v>
      </c>
      <c r="N11" s="1">
        <v>8</v>
      </c>
      <c r="O11" s="1">
        <v>4</v>
      </c>
      <c r="P11" s="1">
        <v>4</v>
      </c>
      <c r="Q11" s="1">
        <f t="shared" si="0"/>
        <v>11</v>
      </c>
      <c r="R11" s="1" t="s">
        <v>7</v>
      </c>
      <c r="S11" s="1" t="s">
        <v>6</v>
      </c>
      <c r="T11" s="1" t="s">
        <v>6</v>
      </c>
      <c r="U11" s="1" t="s">
        <v>19</v>
      </c>
      <c r="V11" s="1" t="s">
        <v>140</v>
      </c>
      <c r="W11" s="1" t="s">
        <v>153</v>
      </c>
      <c r="X11" s="1" t="s">
        <v>2</v>
      </c>
      <c r="Y11" s="1" t="s">
        <v>1</v>
      </c>
      <c r="Z11" s="1" t="s">
        <v>152</v>
      </c>
    </row>
    <row r="12" spans="1:26">
      <c r="B12" s="1" t="s">
        <v>151</v>
      </c>
      <c r="C12" s="1" t="s">
        <v>150</v>
      </c>
      <c r="D12" s="1" t="s">
        <v>15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0</v>
      </c>
      <c r="P12" s="1">
        <v>1</v>
      </c>
      <c r="Q12" s="1">
        <f t="shared" si="0"/>
        <v>1</v>
      </c>
      <c r="R12" s="1" t="s">
        <v>59</v>
      </c>
      <c r="S12" s="1" t="s">
        <v>6</v>
      </c>
      <c r="T12" s="1" t="s">
        <v>6</v>
      </c>
      <c r="U12" s="1" t="s">
        <v>40</v>
      </c>
      <c r="V12" s="1" t="s">
        <v>24</v>
      </c>
      <c r="W12" s="1" t="s">
        <v>149</v>
      </c>
      <c r="X12" s="1" t="s">
        <v>2</v>
      </c>
      <c r="Y12" s="1" t="s">
        <v>1</v>
      </c>
      <c r="Z12" s="1" t="s">
        <v>148</v>
      </c>
    </row>
    <row r="13" spans="1:26">
      <c r="B13" s="1" t="s">
        <v>147</v>
      </c>
      <c r="C13" s="1" t="s">
        <v>9</v>
      </c>
      <c r="D13" s="1" t="s">
        <v>15</v>
      </c>
      <c r="E13" s="1">
        <v>2</v>
      </c>
      <c r="F13" s="1">
        <v>0</v>
      </c>
      <c r="G13" s="1">
        <v>2</v>
      </c>
      <c r="H13" s="1">
        <v>1</v>
      </c>
      <c r="I13" s="1">
        <v>0</v>
      </c>
      <c r="J13" s="1">
        <v>1</v>
      </c>
      <c r="K13" s="1">
        <v>2</v>
      </c>
      <c r="L13" s="1">
        <v>0</v>
      </c>
      <c r="M13" s="1">
        <v>2</v>
      </c>
      <c r="N13" s="1">
        <v>6</v>
      </c>
      <c r="O13" s="1">
        <v>1</v>
      </c>
      <c r="P13" s="1">
        <v>5</v>
      </c>
      <c r="Q13" s="1">
        <f t="shared" si="0"/>
        <v>11</v>
      </c>
      <c r="R13" s="1" t="s">
        <v>146</v>
      </c>
      <c r="S13" s="1" t="s">
        <v>6</v>
      </c>
      <c r="T13" s="1" t="s">
        <v>6</v>
      </c>
      <c r="U13" s="1" t="s">
        <v>19</v>
      </c>
      <c r="V13" s="1" t="s">
        <v>4</v>
      </c>
      <c r="W13" s="1" t="s">
        <v>145</v>
      </c>
      <c r="X13" s="1" t="s">
        <v>2</v>
      </c>
      <c r="Y13" s="1" t="s">
        <v>1</v>
      </c>
      <c r="Z13" s="1" t="s">
        <v>144</v>
      </c>
    </row>
    <row r="14" spans="1:26">
      <c r="B14" s="1" t="s">
        <v>143</v>
      </c>
      <c r="C14" s="1" t="s">
        <v>142</v>
      </c>
      <c r="D14" s="1" t="s">
        <v>8</v>
      </c>
      <c r="E14" s="1">
        <v>0</v>
      </c>
      <c r="F14" s="1">
        <v>0</v>
      </c>
      <c r="G14" s="1">
        <v>0</v>
      </c>
      <c r="H14" s="1">
        <v>1</v>
      </c>
      <c r="I14" s="1">
        <v>0</v>
      </c>
      <c r="J14" s="1">
        <v>1</v>
      </c>
      <c r="K14" s="1">
        <v>1</v>
      </c>
      <c r="L14" s="1">
        <v>1</v>
      </c>
      <c r="M14" s="1">
        <v>0</v>
      </c>
      <c r="N14" s="1">
        <v>0</v>
      </c>
      <c r="O14" s="1">
        <v>0</v>
      </c>
      <c r="P14" s="1">
        <v>0</v>
      </c>
      <c r="Q14" s="1">
        <f t="shared" si="0"/>
        <v>2</v>
      </c>
      <c r="R14" s="1" t="s">
        <v>7</v>
      </c>
      <c r="S14" s="1" t="s">
        <v>64</v>
      </c>
      <c r="T14" s="1">
        <v>3</v>
      </c>
      <c r="U14" s="1" t="s">
        <v>141</v>
      </c>
      <c r="V14" s="1" t="s">
        <v>140</v>
      </c>
      <c r="W14" s="1" t="s">
        <v>139</v>
      </c>
      <c r="X14" s="1" t="s">
        <v>2</v>
      </c>
      <c r="Y14" s="1" t="s">
        <v>1</v>
      </c>
      <c r="Z14" s="1" t="s">
        <v>138</v>
      </c>
    </row>
    <row r="15" spans="1:26">
      <c r="B15" s="1" t="s">
        <v>137</v>
      </c>
      <c r="C15" s="1" t="s">
        <v>95</v>
      </c>
      <c r="D15" s="1" t="s">
        <v>15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2</v>
      </c>
      <c r="L15" s="1">
        <v>0</v>
      </c>
      <c r="M15" s="1">
        <v>2</v>
      </c>
      <c r="N15" s="1">
        <v>2</v>
      </c>
      <c r="O15" s="1">
        <v>0</v>
      </c>
      <c r="P15" s="1">
        <v>2</v>
      </c>
      <c r="Q15" s="1">
        <f t="shared" si="0"/>
        <v>4</v>
      </c>
      <c r="R15" s="1" t="s">
        <v>59</v>
      </c>
      <c r="S15" s="1" t="s">
        <v>58</v>
      </c>
      <c r="T15" s="1">
        <v>3</v>
      </c>
      <c r="U15" s="1" t="s">
        <v>93</v>
      </c>
      <c r="V15" s="1" t="s">
        <v>33</v>
      </c>
      <c r="W15" s="1" t="s">
        <v>136</v>
      </c>
      <c r="X15" s="1" t="s">
        <v>2</v>
      </c>
      <c r="Y15" s="1" t="s">
        <v>1</v>
      </c>
      <c r="Z15" s="1" t="s">
        <v>135</v>
      </c>
    </row>
    <row r="16" spans="1:26">
      <c r="B16" s="1" t="s">
        <v>134</v>
      </c>
      <c r="C16" s="1" t="s">
        <v>133</v>
      </c>
      <c r="D16" s="1" t="s">
        <v>8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f t="shared" si="0"/>
        <v>0</v>
      </c>
      <c r="R16" s="1" t="s">
        <v>35</v>
      </c>
      <c r="S16" s="1" t="s">
        <v>132</v>
      </c>
      <c r="T16" s="1">
        <v>3</v>
      </c>
      <c r="U16" s="1" t="s">
        <v>131</v>
      </c>
      <c r="V16" s="1" t="s">
        <v>33</v>
      </c>
      <c r="W16" s="1" t="s">
        <v>130</v>
      </c>
      <c r="X16" s="1" t="s">
        <v>2</v>
      </c>
      <c r="Y16" s="1" t="s">
        <v>1</v>
      </c>
      <c r="Z16" s="1" t="s">
        <v>129</v>
      </c>
    </row>
    <row r="18" spans="2:26">
      <c r="B18" s="1" t="s">
        <v>128</v>
      </c>
      <c r="C18" s="1" t="s">
        <v>127</v>
      </c>
      <c r="D18" s="1" t="s">
        <v>8</v>
      </c>
      <c r="E18" s="1">
        <v>2</v>
      </c>
      <c r="F18" s="1">
        <v>1</v>
      </c>
      <c r="G18" s="1">
        <v>1</v>
      </c>
      <c r="H18" s="1">
        <v>1</v>
      </c>
      <c r="I18" s="1">
        <v>0</v>
      </c>
      <c r="J18" s="1">
        <v>1</v>
      </c>
      <c r="K18" s="1">
        <v>0</v>
      </c>
      <c r="L18" s="1">
        <v>0</v>
      </c>
      <c r="M18" s="1">
        <v>0</v>
      </c>
      <c r="N18" s="1">
        <v>2</v>
      </c>
      <c r="O18" s="1">
        <v>1</v>
      </c>
      <c r="P18" s="1">
        <v>1</v>
      </c>
      <c r="Q18" s="1">
        <f t="shared" ref="Q18:Q30" si="1">SUM(E18+H18+K18+N18)</f>
        <v>5</v>
      </c>
      <c r="R18" s="1" t="s">
        <v>7</v>
      </c>
      <c r="S18" s="1" t="s">
        <v>25</v>
      </c>
      <c r="T18" s="1">
        <v>3</v>
      </c>
      <c r="U18" s="1" t="s">
        <v>5</v>
      </c>
      <c r="V18" s="1" t="s">
        <v>39</v>
      </c>
      <c r="W18" s="1" t="s">
        <v>126</v>
      </c>
      <c r="X18" s="1" t="s">
        <v>2</v>
      </c>
      <c r="Y18" s="1" t="s">
        <v>1</v>
      </c>
      <c r="Z18" s="1" t="s">
        <v>125</v>
      </c>
    </row>
    <row r="19" spans="2:26">
      <c r="B19" s="1" t="s">
        <v>124</v>
      </c>
      <c r="C19" s="1" t="s">
        <v>53</v>
      </c>
      <c r="D19" s="1" t="s">
        <v>8</v>
      </c>
      <c r="E19" s="1">
        <v>2</v>
      </c>
      <c r="F19" s="1">
        <v>0</v>
      </c>
      <c r="G19" s="1">
        <v>2</v>
      </c>
      <c r="H19" s="1">
        <v>1</v>
      </c>
      <c r="I19" s="1">
        <v>0</v>
      </c>
      <c r="J19" s="1">
        <v>1</v>
      </c>
      <c r="K19" s="1">
        <v>1</v>
      </c>
      <c r="L19" s="1">
        <v>0</v>
      </c>
      <c r="M19" s="1">
        <v>1</v>
      </c>
      <c r="N19" s="1">
        <v>1</v>
      </c>
      <c r="O19" s="1">
        <v>0</v>
      </c>
      <c r="P19" s="1">
        <v>1</v>
      </c>
      <c r="Q19" s="1">
        <f t="shared" si="1"/>
        <v>5</v>
      </c>
      <c r="R19" s="1" t="s">
        <v>7</v>
      </c>
      <c r="S19" s="1" t="s">
        <v>64</v>
      </c>
      <c r="T19" s="1">
        <v>1</v>
      </c>
      <c r="U19" s="3" t="s">
        <v>57</v>
      </c>
      <c r="V19" s="1" t="s">
        <v>24</v>
      </c>
      <c r="W19" s="1" t="s">
        <v>123</v>
      </c>
      <c r="X19" s="1" t="s">
        <v>2</v>
      </c>
      <c r="Y19" s="1" t="s">
        <v>1</v>
      </c>
      <c r="Z19" s="1" t="s">
        <v>122</v>
      </c>
    </row>
    <row r="20" spans="2:26">
      <c r="B20" s="1" t="s">
        <v>121</v>
      </c>
      <c r="C20" s="1" t="s">
        <v>26</v>
      </c>
      <c r="D20" s="1" t="s">
        <v>65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1</v>
      </c>
      <c r="O20" s="1">
        <v>0</v>
      </c>
      <c r="P20" s="1">
        <v>1</v>
      </c>
      <c r="Q20" s="1">
        <f t="shared" si="1"/>
        <v>1</v>
      </c>
      <c r="R20" s="1" t="s">
        <v>59</v>
      </c>
      <c r="S20" s="1" t="s">
        <v>34</v>
      </c>
      <c r="T20" s="1">
        <v>2</v>
      </c>
      <c r="U20" s="1" t="s">
        <v>13</v>
      </c>
      <c r="V20" s="1" t="s">
        <v>39</v>
      </c>
      <c r="W20" s="1" t="s">
        <v>120</v>
      </c>
      <c r="X20" s="1" t="s">
        <v>2</v>
      </c>
      <c r="Y20" s="1" t="s">
        <v>1</v>
      </c>
      <c r="Z20" s="1" t="s">
        <v>119</v>
      </c>
    </row>
    <row r="21" spans="2:26">
      <c r="B21" s="1" t="s">
        <v>118</v>
      </c>
      <c r="C21" s="1" t="s">
        <v>26</v>
      </c>
      <c r="D21" s="1" t="s">
        <v>8</v>
      </c>
      <c r="E21" s="1">
        <v>0</v>
      </c>
      <c r="F21" s="1">
        <v>0</v>
      </c>
      <c r="G21" s="1">
        <v>0</v>
      </c>
      <c r="H21" s="1">
        <v>1</v>
      </c>
      <c r="I21" s="1">
        <v>0</v>
      </c>
      <c r="J21" s="1">
        <v>1</v>
      </c>
      <c r="K21" s="1">
        <v>0</v>
      </c>
      <c r="L21" s="1">
        <v>0</v>
      </c>
      <c r="M21" s="1">
        <v>0</v>
      </c>
      <c r="N21" s="1">
        <v>2</v>
      </c>
      <c r="O21" s="1">
        <v>0</v>
      </c>
      <c r="P21" s="1">
        <v>2</v>
      </c>
      <c r="Q21" s="1">
        <f t="shared" si="1"/>
        <v>3</v>
      </c>
      <c r="R21" s="1" t="s">
        <v>14</v>
      </c>
      <c r="S21" s="1" t="s">
        <v>25</v>
      </c>
      <c r="T21" s="1">
        <v>3</v>
      </c>
      <c r="U21" s="3" t="s">
        <v>13</v>
      </c>
      <c r="V21" s="1" t="s">
        <v>104</v>
      </c>
      <c r="W21" s="1" t="s">
        <v>117</v>
      </c>
      <c r="X21" s="1" t="s">
        <v>2</v>
      </c>
      <c r="Y21" s="1" t="s">
        <v>1</v>
      </c>
      <c r="Z21" s="1" t="s">
        <v>116</v>
      </c>
    </row>
    <row r="22" spans="2:26">
      <c r="B22" s="1" t="s">
        <v>115</v>
      </c>
      <c r="C22" s="1" t="s">
        <v>26</v>
      </c>
      <c r="D22" s="1" t="s">
        <v>8</v>
      </c>
      <c r="E22" s="1">
        <v>0</v>
      </c>
      <c r="F22" s="1">
        <v>0</v>
      </c>
      <c r="G22" s="1">
        <v>0</v>
      </c>
      <c r="H22" s="1">
        <v>2</v>
      </c>
      <c r="I22" s="1">
        <v>0</v>
      </c>
      <c r="J22" s="1">
        <v>2</v>
      </c>
      <c r="K22" s="1">
        <v>0</v>
      </c>
      <c r="L22" s="1">
        <v>0</v>
      </c>
      <c r="M22" s="1">
        <v>0</v>
      </c>
      <c r="N22" s="1">
        <v>3</v>
      </c>
      <c r="O22" s="1">
        <v>2</v>
      </c>
      <c r="P22" s="1">
        <v>1</v>
      </c>
      <c r="Q22" s="1">
        <f t="shared" si="1"/>
        <v>5</v>
      </c>
      <c r="R22" s="1" t="s">
        <v>7</v>
      </c>
      <c r="S22" s="1" t="s">
        <v>64</v>
      </c>
      <c r="T22" s="1">
        <v>2</v>
      </c>
      <c r="U22" s="1" t="s">
        <v>13</v>
      </c>
      <c r="V22" s="1" t="s">
        <v>33</v>
      </c>
      <c r="W22" s="1" t="s">
        <v>103</v>
      </c>
      <c r="X22" s="1" t="s">
        <v>2</v>
      </c>
      <c r="Y22" s="1" t="s">
        <v>1</v>
      </c>
      <c r="Z22" s="1" t="s">
        <v>114</v>
      </c>
    </row>
    <row r="23" spans="2:26">
      <c r="B23" s="1" t="s">
        <v>113</v>
      </c>
      <c r="C23" s="1" t="s">
        <v>26</v>
      </c>
      <c r="D23" s="1" t="s">
        <v>112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1</v>
      </c>
      <c r="K23" s="1">
        <v>0</v>
      </c>
      <c r="L23" s="1">
        <v>0</v>
      </c>
      <c r="M23" s="1">
        <v>0</v>
      </c>
      <c r="N23" s="1">
        <v>2</v>
      </c>
      <c r="O23" s="1">
        <v>1</v>
      </c>
      <c r="P23" s="1">
        <v>1</v>
      </c>
      <c r="Q23" s="1">
        <f t="shared" si="1"/>
        <v>3</v>
      </c>
      <c r="R23" s="1" t="s">
        <v>35</v>
      </c>
      <c r="S23" s="1" t="s">
        <v>111</v>
      </c>
      <c r="T23" s="1">
        <v>1</v>
      </c>
      <c r="U23" s="3" t="s">
        <v>13</v>
      </c>
      <c r="V23" s="1" t="s">
        <v>24</v>
      </c>
      <c r="W23" s="1" t="s">
        <v>110</v>
      </c>
      <c r="X23" s="1" t="s">
        <v>2</v>
      </c>
      <c r="Y23" s="1" t="s">
        <v>1</v>
      </c>
      <c r="Z23" s="1" t="s">
        <v>109</v>
      </c>
    </row>
    <row r="24" spans="2:26">
      <c r="B24" s="1" t="s">
        <v>108</v>
      </c>
      <c r="C24" s="1" t="s">
        <v>26</v>
      </c>
      <c r="D24" s="1" t="s">
        <v>15</v>
      </c>
      <c r="E24" s="1">
        <v>0</v>
      </c>
      <c r="F24" s="1">
        <v>0</v>
      </c>
      <c r="G24" s="1">
        <v>0</v>
      </c>
      <c r="H24" s="1">
        <v>2</v>
      </c>
      <c r="I24" s="1">
        <v>0</v>
      </c>
      <c r="J24" s="1">
        <v>2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f t="shared" si="1"/>
        <v>2</v>
      </c>
      <c r="R24" s="1" t="s">
        <v>35</v>
      </c>
      <c r="S24" s="1" t="s">
        <v>75</v>
      </c>
      <c r="T24" s="1">
        <v>2</v>
      </c>
      <c r="U24" s="1" t="s">
        <v>13</v>
      </c>
      <c r="V24" s="1" t="s">
        <v>24</v>
      </c>
      <c r="W24" s="1" t="s">
        <v>107</v>
      </c>
      <c r="X24" s="1" t="s">
        <v>2</v>
      </c>
      <c r="Y24" s="1" t="s">
        <v>1</v>
      </c>
      <c r="Z24" s="1" t="s">
        <v>106</v>
      </c>
    </row>
    <row r="25" spans="2:26">
      <c r="B25" s="1" t="s">
        <v>105</v>
      </c>
      <c r="C25" s="1" t="s">
        <v>26</v>
      </c>
      <c r="D25" s="1" t="s">
        <v>15</v>
      </c>
      <c r="E25" s="1">
        <v>1</v>
      </c>
      <c r="F25" s="1">
        <v>0</v>
      </c>
      <c r="G25" s="1">
        <v>1</v>
      </c>
      <c r="H25" s="1">
        <v>1</v>
      </c>
      <c r="I25" s="1">
        <v>0</v>
      </c>
      <c r="J25" s="1">
        <v>1</v>
      </c>
      <c r="K25" s="1">
        <v>1</v>
      </c>
      <c r="L25" s="1">
        <v>0</v>
      </c>
      <c r="M25" s="1">
        <v>1</v>
      </c>
      <c r="N25" s="1">
        <v>2</v>
      </c>
      <c r="O25" s="1">
        <v>0</v>
      </c>
      <c r="P25" s="1">
        <v>2</v>
      </c>
      <c r="Q25" s="1">
        <f t="shared" si="1"/>
        <v>5</v>
      </c>
      <c r="R25" s="1" t="s">
        <v>7</v>
      </c>
      <c r="S25" s="1" t="s">
        <v>64</v>
      </c>
      <c r="T25" s="1">
        <v>2</v>
      </c>
      <c r="U25" s="1" t="s">
        <v>13</v>
      </c>
      <c r="V25" s="1" t="s">
        <v>104</v>
      </c>
      <c r="W25" s="1" t="s">
        <v>103</v>
      </c>
      <c r="X25" s="1" t="s">
        <v>2</v>
      </c>
      <c r="Y25" s="1" t="s">
        <v>1</v>
      </c>
      <c r="Z25" s="1" t="s">
        <v>102</v>
      </c>
    </row>
    <row r="26" spans="2:26">
      <c r="B26" s="1" t="s">
        <v>101</v>
      </c>
      <c r="C26" s="1" t="s">
        <v>100</v>
      </c>
      <c r="D26" s="1" t="s">
        <v>8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1</v>
      </c>
      <c r="K26" s="1">
        <v>1</v>
      </c>
      <c r="L26" s="1">
        <v>0</v>
      </c>
      <c r="M26" s="1">
        <v>1</v>
      </c>
      <c r="N26" s="1">
        <v>4</v>
      </c>
      <c r="O26" s="1">
        <v>1</v>
      </c>
      <c r="P26" s="1">
        <v>3</v>
      </c>
      <c r="Q26" s="1">
        <f t="shared" si="1"/>
        <v>6</v>
      </c>
      <c r="R26" s="1" t="s">
        <v>35</v>
      </c>
      <c r="S26" s="1" t="s">
        <v>6</v>
      </c>
      <c r="T26" s="1" t="s">
        <v>6</v>
      </c>
      <c r="U26" s="1" t="s">
        <v>99</v>
      </c>
      <c r="V26" s="1" t="s">
        <v>4</v>
      </c>
      <c r="W26" s="1" t="s">
        <v>98</v>
      </c>
      <c r="X26" s="1" t="s">
        <v>2</v>
      </c>
      <c r="Y26" s="1" t="s">
        <v>1</v>
      </c>
      <c r="Z26" s="1" t="s">
        <v>97</v>
      </c>
    </row>
    <row r="27" spans="2:26">
      <c r="B27" s="1" t="s">
        <v>96</v>
      </c>
      <c r="C27" s="1" t="s">
        <v>95</v>
      </c>
      <c r="D27" s="1" t="s">
        <v>8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2</v>
      </c>
      <c r="O27" s="1">
        <v>2</v>
      </c>
      <c r="P27" s="1">
        <v>0</v>
      </c>
      <c r="Q27" s="1">
        <f t="shared" si="1"/>
        <v>2</v>
      </c>
      <c r="R27" s="1" t="s">
        <v>59</v>
      </c>
      <c r="S27" s="1" t="s">
        <v>94</v>
      </c>
      <c r="T27" s="1">
        <v>3</v>
      </c>
      <c r="U27" s="1" t="s">
        <v>93</v>
      </c>
      <c r="V27" s="1" t="s">
        <v>33</v>
      </c>
      <c r="W27" s="1" t="s">
        <v>92</v>
      </c>
      <c r="X27" s="1" t="s">
        <v>2</v>
      </c>
      <c r="Y27" s="1" t="s">
        <v>1</v>
      </c>
      <c r="Z27" s="1" t="s">
        <v>91</v>
      </c>
    </row>
    <row r="28" spans="2:26">
      <c r="B28" s="1" t="s">
        <v>90</v>
      </c>
      <c r="C28" s="1" t="s">
        <v>89</v>
      </c>
      <c r="D28" s="1" t="s">
        <v>8</v>
      </c>
      <c r="E28" s="1">
        <v>1</v>
      </c>
      <c r="F28" s="1">
        <v>0</v>
      </c>
      <c r="G28" s="1">
        <v>1</v>
      </c>
      <c r="H28" s="1">
        <v>0</v>
      </c>
      <c r="I28" s="1">
        <v>0</v>
      </c>
      <c r="J28" s="1">
        <v>0</v>
      </c>
      <c r="K28" s="1">
        <v>1</v>
      </c>
      <c r="L28" s="1">
        <v>0</v>
      </c>
      <c r="M28" s="1">
        <v>1</v>
      </c>
      <c r="N28" s="1">
        <v>1</v>
      </c>
      <c r="O28" s="1">
        <v>0</v>
      </c>
      <c r="P28" s="1">
        <v>1</v>
      </c>
      <c r="Q28" s="1">
        <f t="shared" si="1"/>
        <v>3</v>
      </c>
      <c r="R28" s="1" t="s">
        <v>7</v>
      </c>
      <c r="S28" s="1" t="s">
        <v>6</v>
      </c>
      <c r="T28" s="1" t="s">
        <v>6</v>
      </c>
      <c r="U28" s="1" t="s">
        <v>13</v>
      </c>
      <c r="V28" s="1" t="s">
        <v>39</v>
      </c>
      <c r="W28" s="1" t="s">
        <v>88</v>
      </c>
      <c r="X28" s="1" t="s">
        <v>2</v>
      </c>
      <c r="Y28" s="1" t="s">
        <v>1</v>
      </c>
      <c r="Z28" s="1" t="s">
        <v>87</v>
      </c>
    </row>
    <row r="29" spans="2:26">
      <c r="B29" s="1" t="s">
        <v>86</v>
      </c>
      <c r="C29" s="1" t="s">
        <v>81</v>
      </c>
      <c r="D29" s="1" t="s">
        <v>15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0</v>
      </c>
      <c r="P29" s="1">
        <v>1</v>
      </c>
      <c r="Q29" s="1">
        <f t="shared" si="1"/>
        <v>1</v>
      </c>
      <c r="R29" s="1" t="s">
        <v>59</v>
      </c>
      <c r="S29" s="1" t="s">
        <v>58</v>
      </c>
      <c r="T29" s="1">
        <v>2</v>
      </c>
      <c r="U29" s="1" t="s">
        <v>85</v>
      </c>
      <c r="V29" s="1" t="s">
        <v>39</v>
      </c>
      <c r="W29" s="1" t="s">
        <v>84</v>
      </c>
      <c r="X29" s="1" t="s">
        <v>2</v>
      </c>
      <c r="Y29" s="1" t="s">
        <v>1</v>
      </c>
      <c r="Z29" s="1" t="s">
        <v>83</v>
      </c>
    </row>
    <row r="30" spans="2:26">
      <c r="B30" s="1" t="s">
        <v>82</v>
      </c>
      <c r="C30" s="1" t="s">
        <v>81</v>
      </c>
      <c r="D30" s="1" t="s">
        <v>8</v>
      </c>
      <c r="E30" s="1">
        <v>1</v>
      </c>
      <c r="F30" s="1">
        <v>0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f t="shared" si="1"/>
        <v>1</v>
      </c>
      <c r="R30" s="1" t="s">
        <v>14</v>
      </c>
      <c r="S30" s="1" t="s">
        <v>6</v>
      </c>
      <c r="T30" s="1" t="s">
        <v>6</v>
      </c>
      <c r="U30" s="1" t="s">
        <v>80</v>
      </c>
      <c r="V30" s="1" t="s">
        <v>24</v>
      </c>
      <c r="W30" s="1" t="s">
        <v>79</v>
      </c>
      <c r="X30" s="1" t="s">
        <v>2</v>
      </c>
      <c r="Y30" s="1" t="s">
        <v>1</v>
      </c>
      <c r="Z30" s="1" t="s">
        <v>78</v>
      </c>
    </row>
    <row r="32" spans="2:26">
      <c r="B32" s="1" t="s">
        <v>77</v>
      </c>
      <c r="C32" s="1" t="s">
        <v>76</v>
      </c>
      <c r="D32" s="1" t="s">
        <v>8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1</v>
      </c>
      <c r="L32" s="1">
        <v>1</v>
      </c>
      <c r="M32" s="1">
        <v>0</v>
      </c>
      <c r="N32" s="1">
        <v>3</v>
      </c>
      <c r="O32" s="1">
        <v>0</v>
      </c>
      <c r="P32" s="1">
        <v>3</v>
      </c>
      <c r="Q32" s="1">
        <f t="shared" ref="Q32:Q45" si="2">SUM(E32+H32+K32+N32)</f>
        <v>4</v>
      </c>
      <c r="R32" s="1" t="s">
        <v>7</v>
      </c>
      <c r="S32" s="1" t="s">
        <v>75</v>
      </c>
      <c r="T32" s="1">
        <v>3</v>
      </c>
      <c r="U32" s="1" t="s">
        <v>5</v>
      </c>
      <c r="V32" s="1" t="s">
        <v>33</v>
      </c>
      <c r="W32" s="1" t="s">
        <v>74</v>
      </c>
      <c r="X32" s="1" t="s">
        <v>2</v>
      </c>
      <c r="Y32" s="1" t="s">
        <v>1</v>
      </c>
      <c r="Z32" s="1" t="s">
        <v>73</v>
      </c>
    </row>
    <row r="33" spans="1:26">
      <c r="B33" s="1" t="s">
        <v>72</v>
      </c>
      <c r="C33" s="1" t="s">
        <v>71</v>
      </c>
      <c r="D33" s="1" t="s">
        <v>65</v>
      </c>
      <c r="E33" s="1">
        <v>1</v>
      </c>
      <c r="F33" s="1">
        <v>0</v>
      </c>
      <c r="G33" s="1">
        <v>1</v>
      </c>
      <c r="H33" s="1">
        <v>0</v>
      </c>
      <c r="I33" s="1">
        <v>0</v>
      </c>
      <c r="J33" s="1">
        <v>0</v>
      </c>
      <c r="K33" s="1">
        <v>2</v>
      </c>
      <c r="L33" s="1">
        <v>0</v>
      </c>
      <c r="M33" s="1">
        <v>2</v>
      </c>
      <c r="N33" s="1">
        <v>3</v>
      </c>
      <c r="O33" s="1">
        <v>2</v>
      </c>
      <c r="P33" s="1">
        <v>1</v>
      </c>
      <c r="Q33" s="1">
        <f t="shared" si="2"/>
        <v>6</v>
      </c>
      <c r="R33" s="1" t="s">
        <v>7</v>
      </c>
      <c r="S33" s="1" t="s">
        <v>25</v>
      </c>
      <c r="T33" s="1">
        <v>3</v>
      </c>
      <c r="U33" s="1" t="s">
        <v>70</v>
      </c>
      <c r="V33" s="1" t="s">
        <v>39</v>
      </c>
      <c r="W33" s="1" t="s">
        <v>69</v>
      </c>
      <c r="X33" s="1" t="s">
        <v>2</v>
      </c>
      <c r="Y33" s="1" t="s">
        <v>1</v>
      </c>
      <c r="Z33" s="1" t="s">
        <v>68</v>
      </c>
    </row>
    <row r="34" spans="1:26">
      <c r="B34" s="1" t="s">
        <v>67</v>
      </c>
      <c r="C34" s="1" t="s">
        <v>66</v>
      </c>
      <c r="D34" s="1" t="s">
        <v>65</v>
      </c>
      <c r="E34" s="1">
        <v>2</v>
      </c>
      <c r="F34" s="1">
        <v>1</v>
      </c>
      <c r="G34" s="1">
        <v>1</v>
      </c>
      <c r="H34" s="1">
        <v>1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2</v>
      </c>
      <c r="O34" s="1">
        <v>0</v>
      </c>
      <c r="P34" s="1">
        <v>2</v>
      </c>
      <c r="Q34" s="1">
        <f t="shared" si="2"/>
        <v>5</v>
      </c>
      <c r="R34" s="1" t="s">
        <v>7</v>
      </c>
      <c r="S34" s="1" t="s">
        <v>64</v>
      </c>
      <c r="T34" s="1">
        <v>1</v>
      </c>
      <c r="U34" s="1" t="s">
        <v>19</v>
      </c>
      <c r="V34" s="1" t="s">
        <v>24</v>
      </c>
      <c r="W34" s="1" t="s">
        <v>63</v>
      </c>
      <c r="X34" s="1" t="s">
        <v>2</v>
      </c>
      <c r="Y34" s="1" t="s">
        <v>1</v>
      </c>
      <c r="Z34" s="1" t="s">
        <v>62</v>
      </c>
    </row>
    <row r="35" spans="1:26">
      <c r="B35" s="1" t="s">
        <v>61</v>
      </c>
      <c r="C35" s="1" t="s">
        <v>60</v>
      </c>
      <c r="D35" s="1" t="s">
        <v>8</v>
      </c>
      <c r="E35" s="1">
        <v>2</v>
      </c>
      <c r="F35" s="1">
        <v>0</v>
      </c>
      <c r="G35" s="1">
        <v>2</v>
      </c>
      <c r="H35" s="1">
        <v>1</v>
      </c>
      <c r="I35" s="1">
        <v>0</v>
      </c>
      <c r="J35" s="1">
        <v>1</v>
      </c>
      <c r="K35" s="1">
        <v>1</v>
      </c>
      <c r="L35" s="1">
        <v>0</v>
      </c>
      <c r="M35" s="1">
        <v>1</v>
      </c>
      <c r="N35" s="1">
        <v>2</v>
      </c>
      <c r="O35" s="1">
        <v>0</v>
      </c>
      <c r="P35" s="1">
        <v>2</v>
      </c>
      <c r="Q35" s="1">
        <f t="shared" si="2"/>
        <v>6</v>
      </c>
      <c r="R35" s="1" t="s">
        <v>59</v>
      </c>
      <c r="S35" s="1" t="s">
        <v>58</v>
      </c>
      <c r="T35" s="1">
        <v>3</v>
      </c>
      <c r="U35" s="1" t="s">
        <v>57</v>
      </c>
      <c r="V35" s="1" t="s">
        <v>24</v>
      </c>
      <c r="W35" s="1" t="s">
        <v>56</v>
      </c>
      <c r="X35" s="1" t="s">
        <v>2</v>
      </c>
      <c r="Y35" s="1" t="s">
        <v>1</v>
      </c>
      <c r="Z35" s="1" t="s">
        <v>55</v>
      </c>
    </row>
    <row r="36" spans="1:26">
      <c r="B36" s="1" t="s">
        <v>54</v>
      </c>
      <c r="C36" s="1" t="s">
        <v>53</v>
      </c>
      <c r="D36" s="1" t="s">
        <v>8</v>
      </c>
      <c r="E36" s="1">
        <v>1</v>
      </c>
      <c r="F36" s="1">
        <v>0</v>
      </c>
      <c r="G36" s="1">
        <v>1</v>
      </c>
      <c r="H36" s="1">
        <v>1</v>
      </c>
      <c r="I36" s="1">
        <v>0</v>
      </c>
      <c r="J36" s="1">
        <v>1</v>
      </c>
      <c r="K36" s="1">
        <v>1</v>
      </c>
      <c r="L36" s="1">
        <v>1</v>
      </c>
      <c r="M36" s="1">
        <v>0</v>
      </c>
      <c r="N36" s="1">
        <v>3</v>
      </c>
      <c r="O36" s="1">
        <v>0</v>
      </c>
      <c r="P36" s="1">
        <v>3</v>
      </c>
      <c r="Q36" s="1">
        <f t="shared" si="2"/>
        <v>6</v>
      </c>
      <c r="R36" s="1" t="s">
        <v>14</v>
      </c>
      <c r="S36" s="1" t="s">
        <v>34</v>
      </c>
      <c r="T36" s="1">
        <v>1</v>
      </c>
      <c r="U36" s="3" t="s">
        <v>52</v>
      </c>
      <c r="V36" s="1" t="s">
        <v>24</v>
      </c>
      <c r="W36" s="1" t="s">
        <v>51</v>
      </c>
      <c r="X36" s="1" t="s">
        <v>2</v>
      </c>
      <c r="Y36" s="1" t="s">
        <v>1</v>
      </c>
      <c r="Z36" s="1" t="s">
        <v>50</v>
      </c>
    </row>
    <row r="37" spans="1:26">
      <c r="B37" s="1" t="s">
        <v>49</v>
      </c>
      <c r="C37" s="1" t="s">
        <v>26</v>
      </c>
      <c r="D37" s="1" t="s">
        <v>15</v>
      </c>
      <c r="E37" s="1">
        <v>0</v>
      </c>
      <c r="F37" s="1">
        <v>0</v>
      </c>
      <c r="G37" s="1">
        <v>0</v>
      </c>
      <c r="H37" s="1">
        <v>2</v>
      </c>
      <c r="I37" s="1">
        <v>0</v>
      </c>
      <c r="J37" s="1">
        <v>2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f t="shared" si="2"/>
        <v>2</v>
      </c>
      <c r="R37" s="1" t="s">
        <v>35</v>
      </c>
      <c r="S37" s="1" t="s">
        <v>34</v>
      </c>
      <c r="T37" s="1">
        <v>2</v>
      </c>
      <c r="U37" s="1" t="s">
        <v>13</v>
      </c>
      <c r="V37" s="1" t="s">
        <v>33</v>
      </c>
      <c r="W37" s="1" t="s">
        <v>48</v>
      </c>
      <c r="X37" s="1" t="s">
        <v>2</v>
      </c>
      <c r="Y37" s="1" t="s">
        <v>1</v>
      </c>
      <c r="Z37" s="1" t="s">
        <v>47</v>
      </c>
    </row>
    <row r="38" spans="1:26">
      <c r="B38" s="1" t="s">
        <v>46</v>
      </c>
      <c r="C38" s="1" t="s">
        <v>26</v>
      </c>
      <c r="D38" s="1" t="s">
        <v>8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1</v>
      </c>
      <c r="K38" s="1">
        <v>1</v>
      </c>
      <c r="L38" s="1">
        <v>0</v>
      </c>
      <c r="M38" s="1">
        <v>1</v>
      </c>
      <c r="N38" s="1">
        <v>2</v>
      </c>
      <c r="O38" s="1">
        <v>1</v>
      </c>
      <c r="P38" s="1">
        <v>1</v>
      </c>
      <c r="Q38" s="1">
        <f t="shared" si="2"/>
        <v>4</v>
      </c>
      <c r="R38" s="1" t="s">
        <v>35</v>
      </c>
      <c r="S38" s="1" t="s">
        <v>45</v>
      </c>
      <c r="T38" s="1">
        <v>3</v>
      </c>
      <c r="U38" s="1" t="s">
        <v>13</v>
      </c>
      <c r="V38" s="1" t="s">
        <v>33</v>
      </c>
      <c r="W38" s="1" t="s">
        <v>44</v>
      </c>
      <c r="X38" s="1" t="s">
        <v>2</v>
      </c>
      <c r="Y38" s="1" t="s">
        <v>1</v>
      </c>
      <c r="Z38" s="1" t="s">
        <v>43</v>
      </c>
    </row>
    <row r="39" spans="1:26">
      <c r="B39" s="1" t="s">
        <v>42</v>
      </c>
      <c r="C39" s="1" t="s">
        <v>26</v>
      </c>
      <c r="D39" s="1" t="s">
        <v>8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1</v>
      </c>
      <c r="L39" s="1">
        <v>0</v>
      </c>
      <c r="M39" s="1">
        <v>1</v>
      </c>
      <c r="N39" s="1">
        <v>3</v>
      </c>
      <c r="O39" s="1">
        <v>1</v>
      </c>
      <c r="P39" s="1">
        <v>2</v>
      </c>
      <c r="Q39" s="1">
        <f t="shared" si="2"/>
        <v>4</v>
      </c>
      <c r="R39" s="1" t="s">
        <v>41</v>
      </c>
      <c r="S39" s="1" t="s">
        <v>34</v>
      </c>
      <c r="T39" s="1">
        <v>1</v>
      </c>
      <c r="U39" s="3" t="s">
        <v>40</v>
      </c>
      <c r="V39" s="1" t="s">
        <v>39</v>
      </c>
      <c r="W39" s="1" t="s">
        <v>38</v>
      </c>
      <c r="X39" s="1" t="s">
        <v>2</v>
      </c>
      <c r="Y39" s="1" t="s">
        <v>1</v>
      </c>
      <c r="Z39" s="1" t="s">
        <v>37</v>
      </c>
    </row>
    <row r="40" spans="1:26">
      <c r="B40" s="1" t="s">
        <v>36</v>
      </c>
      <c r="C40" s="1" t="s">
        <v>26</v>
      </c>
      <c r="D40" s="1" t="s">
        <v>15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f t="shared" si="2"/>
        <v>0</v>
      </c>
      <c r="R40" s="1" t="s">
        <v>35</v>
      </c>
      <c r="S40" s="1" t="s">
        <v>34</v>
      </c>
      <c r="T40" s="1">
        <v>2</v>
      </c>
      <c r="U40" s="1" t="s">
        <v>13</v>
      </c>
      <c r="V40" s="1" t="s">
        <v>33</v>
      </c>
      <c r="W40" s="1" t="s">
        <v>32</v>
      </c>
      <c r="X40" s="1" t="s">
        <v>2</v>
      </c>
      <c r="Y40" s="1" t="s">
        <v>1</v>
      </c>
      <c r="Z40" s="1" t="s">
        <v>31</v>
      </c>
    </row>
    <row r="41" spans="1:26">
      <c r="B41" s="1" t="s">
        <v>30</v>
      </c>
      <c r="C41" s="1" t="s">
        <v>26</v>
      </c>
      <c r="D41" s="1" t="s">
        <v>15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f t="shared" si="2"/>
        <v>0</v>
      </c>
      <c r="R41" s="1" t="s">
        <v>7</v>
      </c>
      <c r="S41" s="1" t="s">
        <v>6</v>
      </c>
      <c r="T41" s="1" t="s">
        <v>6</v>
      </c>
      <c r="U41" s="1" t="s">
        <v>13</v>
      </c>
      <c r="V41" s="1" t="s">
        <v>24</v>
      </c>
      <c r="W41" s="1" t="s">
        <v>29</v>
      </c>
      <c r="X41" s="1" t="s">
        <v>2</v>
      </c>
      <c r="Y41" s="1" t="s">
        <v>1</v>
      </c>
      <c r="Z41" s="1" t="s">
        <v>28</v>
      </c>
    </row>
    <row r="42" spans="1:26">
      <c r="B42" s="1" t="s">
        <v>27</v>
      </c>
      <c r="C42" s="1" t="s">
        <v>26</v>
      </c>
      <c r="D42" s="1" t="s">
        <v>8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1</v>
      </c>
      <c r="L42" s="1">
        <v>0</v>
      </c>
      <c r="M42" s="1">
        <v>1</v>
      </c>
      <c r="N42" s="1">
        <v>0</v>
      </c>
      <c r="O42" s="1">
        <v>0</v>
      </c>
      <c r="P42" s="1">
        <v>0</v>
      </c>
      <c r="Q42" s="1">
        <f t="shared" si="2"/>
        <v>1</v>
      </c>
      <c r="R42" s="1" t="s">
        <v>7</v>
      </c>
      <c r="S42" s="1" t="s">
        <v>25</v>
      </c>
      <c r="T42" s="1">
        <v>2</v>
      </c>
      <c r="U42" s="1" t="s">
        <v>13</v>
      </c>
      <c r="V42" s="1" t="s">
        <v>24</v>
      </c>
      <c r="W42" s="1" t="s">
        <v>23</v>
      </c>
      <c r="X42" s="1" t="s">
        <v>2</v>
      </c>
      <c r="Y42" s="1" t="s">
        <v>1</v>
      </c>
      <c r="Z42" s="1" t="s">
        <v>22</v>
      </c>
    </row>
    <row r="43" spans="1:26">
      <c r="B43" s="1" t="s">
        <v>21</v>
      </c>
      <c r="C43" s="1" t="s">
        <v>20</v>
      </c>
      <c r="D43" s="1" t="s">
        <v>8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2</v>
      </c>
      <c r="O43" s="1">
        <v>0</v>
      </c>
      <c r="P43" s="1">
        <v>2</v>
      </c>
      <c r="Q43" s="1">
        <f t="shared" si="2"/>
        <v>2</v>
      </c>
      <c r="R43" s="1" t="s">
        <v>7</v>
      </c>
      <c r="S43" s="1" t="s">
        <v>6</v>
      </c>
      <c r="T43" s="1" t="s">
        <v>6</v>
      </c>
      <c r="U43" s="1" t="s">
        <v>19</v>
      </c>
      <c r="V43" s="1" t="s">
        <v>4</v>
      </c>
      <c r="W43" s="1" t="s">
        <v>18</v>
      </c>
      <c r="X43" s="1" t="s">
        <v>2</v>
      </c>
      <c r="Y43" s="1" t="s">
        <v>1</v>
      </c>
      <c r="Z43" s="1" t="s">
        <v>17</v>
      </c>
    </row>
    <row r="44" spans="1:26">
      <c r="B44" s="1" t="s">
        <v>16</v>
      </c>
      <c r="C44" s="1" t="s">
        <v>9</v>
      </c>
      <c r="D44" s="1" t="s">
        <v>15</v>
      </c>
      <c r="E44" s="1">
        <v>2</v>
      </c>
      <c r="F44" s="1">
        <v>0</v>
      </c>
      <c r="G44" s="1">
        <v>2</v>
      </c>
      <c r="H44" s="1">
        <v>0</v>
      </c>
      <c r="I44" s="1">
        <v>0</v>
      </c>
      <c r="J44" s="1">
        <v>0</v>
      </c>
      <c r="K44" s="1">
        <v>1</v>
      </c>
      <c r="L44" s="1">
        <v>0</v>
      </c>
      <c r="M44" s="1">
        <v>1</v>
      </c>
      <c r="N44" s="1">
        <v>6</v>
      </c>
      <c r="O44" s="1">
        <v>2</v>
      </c>
      <c r="P44" s="1">
        <v>4</v>
      </c>
      <c r="Q44" s="1">
        <f t="shared" si="2"/>
        <v>9</v>
      </c>
      <c r="R44" s="1" t="s">
        <v>14</v>
      </c>
      <c r="S44" s="1" t="s">
        <v>6</v>
      </c>
      <c r="T44" s="1" t="s">
        <v>6</v>
      </c>
      <c r="U44" s="1" t="s">
        <v>13</v>
      </c>
      <c r="V44" s="1" t="s">
        <v>4</v>
      </c>
      <c r="W44" s="1" t="s">
        <v>12</v>
      </c>
      <c r="X44" s="1" t="s">
        <v>2</v>
      </c>
      <c r="Y44" s="1" t="s">
        <v>1</v>
      </c>
      <c r="Z44" s="1" t="s">
        <v>11</v>
      </c>
    </row>
    <row r="45" spans="1:26">
      <c r="B45" s="1" t="s">
        <v>10</v>
      </c>
      <c r="C45" s="1" t="s">
        <v>9</v>
      </c>
      <c r="D45" s="1" t="s">
        <v>8</v>
      </c>
      <c r="E45" s="1">
        <v>2</v>
      </c>
      <c r="F45" s="1">
        <v>0</v>
      </c>
      <c r="G45" s="1">
        <v>2</v>
      </c>
      <c r="H45" s="1">
        <v>1</v>
      </c>
      <c r="I45" s="1">
        <v>1</v>
      </c>
      <c r="J45" s="1">
        <v>0</v>
      </c>
      <c r="K45" s="1">
        <v>1</v>
      </c>
      <c r="L45" s="1">
        <v>0</v>
      </c>
      <c r="M45" s="1">
        <v>1</v>
      </c>
      <c r="N45" s="1">
        <v>5</v>
      </c>
      <c r="O45" s="1">
        <v>1</v>
      </c>
      <c r="P45" s="1">
        <v>4</v>
      </c>
      <c r="Q45" s="1">
        <f t="shared" si="2"/>
        <v>9</v>
      </c>
      <c r="R45" s="1" t="s">
        <v>7</v>
      </c>
      <c r="S45" s="1" t="s">
        <v>6</v>
      </c>
      <c r="T45" s="1" t="s">
        <v>6</v>
      </c>
      <c r="U45" s="1" t="s">
        <v>5</v>
      </c>
      <c r="V45" s="1" t="s">
        <v>4</v>
      </c>
      <c r="W45" s="1" t="s">
        <v>3</v>
      </c>
      <c r="X45" s="1" t="s">
        <v>2</v>
      </c>
      <c r="Y45" s="1" t="s">
        <v>1</v>
      </c>
      <c r="Z45" s="1" t="s">
        <v>0</v>
      </c>
    </row>
    <row r="46" spans="1:26" s="2" customFormat="1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8" spans="1:26">
      <c r="A48" s="1" t="s">
        <v>368</v>
      </c>
      <c r="B48" s="1" t="s">
        <v>209</v>
      </c>
      <c r="C48" s="1" t="s">
        <v>208</v>
      </c>
      <c r="D48" s="1" t="s">
        <v>207</v>
      </c>
      <c r="E48" s="1" t="s">
        <v>206</v>
      </c>
      <c r="F48" s="1" t="s">
        <v>205</v>
      </c>
      <c r="G48" s="1" t="s">
        <v>204</v>
      </c>
      <c r="H48" s="1" t="s">
        <v>203</v>
      </c>
      <c r="I48" s="1" t="s">
        <v>202</v>
      </c>
      <c r="J48" s="1" t="s">
        <v>201</v>
      </c>
      <c r="K48" s="1" t="s">
        <v>200</v>
      </c>
      <c r="L48" s="1" t="s">
        <v>199</v>
      </c>
      <c r="M48" s="1" t="s">
        <v>198</v>
      </c>
      <c r="N48" s="1" t="s">
        <v>197</v>
      </c>
      <c r="O48" s="1" t="s">
        <v>196</v>
      </c>
      <c r="P48" s="1" t="s">
        <v>195</v>
      </c>
      <c r="Q48" s="1" t="s">
        <v>194</v>
      </c>
      <c r="R48" s="1" t="s">
        <v>193</v>
      </c>
      <c r="S48" s="1" t="s">
        <v>192</v>
      </c>
      <c r="T48" s="1" t="s">
        <v>191</v>
      </c>
      <c r="U48" s="1" t="s">
        <v>190</v>
      </c>
      <c r="V48" s="1" t="s">
        <v>189</v>
      </c>
      <c r="W48" s="1" t="s">
        <v>188</v>
      </c>
      <c r="X48" s="1" t="s">
        <v>187</v>
      </c>
      <c r="Y48" s="1" t="s">
        <v>186</v>
      </c>
      <c r="Z48" s="1" t="s">
        <v>185</v>
      </c>
    </row>
    <row r="49" spans="2:26">
      <c r="B49" s="1" t="s">
        <v>211</v>
      </c>
      <c r="C49" s="1" t="s">
        <v>212</v>
      </c>
      <c r="D49" s="1" t="s">
        <v>8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1</v>
      </c>
      <c r="O49" s="1">
        <v>0</v>
      </c>
      <c r="P49" s="1">
        <v>1</v>
      </c>
      <c r="Q49" s="1">
        <f t="shared" ref="Q49:Q62" si="3">SUM(E49+H49+K49+N49)</f>
        <v>1</v>
      </c>
      <c r="R49" s="1" t="s">
        <v>59</v>
      </c>
      <c r="S49" s="1" t="s">
        <v>213</v>
      </c>
      <c r="T49" s="1">
        <v>1</v>
      </c>
      <c r="U49" s="1" t="s">
        <v>214</v>
      </c>
      <c r="V49" s="1" t="s">
        <v>4</v>
      </c>
      <c r="W49" s="1" t="s">
        <v>215</v>
      </c>
      <c r="X49" s="1" t="s">
        <v>2</v>
      </c>
      <c r="Y49" s="1" t="s">
        <v>1</v>
      </c>
      <c r="Z49" s="1" t="s">
        <v>216</v>
      </c>
    </row>
    <row r="50" spans="2:26">
      <c r="B50" s="1" t="s">
        <v>217</v>
      </c>
      <c r="C50" s="1" t="s">
        <v>212</v>
      </c>
      <c r="D50" s="1" t="s">
        <v>15</v>
      </c>
      <c r="E50" s="1">
        <v>2</v>
      </c>
      <c r="F50" s="1">
        <v>0</v>
      </c>
      <c r="G50" s="1">
        <v>2</v>
      </c>
      <c r="H50" s="1">
        <v>4</v>
      </c>
      <c r="I50" s="1">
        <v>1</v>
      </c>
      <c r="J50" s="1">
        <v>3</v>
      </c>
      <c r="K50" s="1">
        <v>2</v>
      </c>
      <c r="L50" s="1">
        <v>1</v>
      </c>
      <c r="M50" s="1">
        <v>1</v>
      </c>
      <c r="N50" s="1">
        <v>4</v>
      </c>
      <c r="O50" s="1">
        <v>2</v>
      </c>
      <c r="P50" s="1">
        <v>2</v>
      </c>
      <c r="Q50" s="1">
        <f t="shared" si="3"/>
        <v>12</v>
      </c>
      <c r="R50" s="1" t="s">
        <v>7</v>
      </c>
      <c r="S50" s="1" t="s">
        <v>213</v>
      </c>
      <c r="T50" s="1">
        <v>1</v>
      </c>
      <c r="U50" s="1" t="s">
        <v>19</v>
      </c>
      <c r="V50" s="1" t="s">
        <v>39</v>
      </c>
      <c r="W50" s="1" t="s">
        <v>218</v>
      </c>
      <c r="X50" s="1" t="s">
        <v>2</v>
      </c>
      <c r="Y50" s="1" t="s">
        <v>1</v>
      </c>
      <c r="Z50" s="1" t="s">
        <v>219</v>
      </c>
    </row>
    <row r="51" spans="2:26">
      <c r="B51" s="1" t="s">
        <v>220</v>
      </c>
      <c r="C51" s="1" t="s">
        <v>221</v>
      </c>
      <c r="D51" s="1" t="s">
        <v>8</v>
      </c>
      <c r="E51" s="1">
        <v>2</v>
      </c>
      <c r="F51" s="1">
        <v>1</v>
      </c>
      <c r="G51" s="1">
        <v>1</v>
      </c>
      <c r="H51" s="1">
        <v>3</v>
      </c>
      <c r="I51" s="1">
        <v>1</v>
      </c>
      <c r="J51" s="1">
        <v>2</v>
      </c>
      <c r="K51" s="1">
        <v>1</v>
      </c>
      <c r="L51" s="1">
        <v>0</v>
      </c>
      <c r="M51" s="1">
        <v>1</v>
      </c>
      <c r="N51" s="1">
        <v>5</v>
      </c>
      <c r="O51" s="1">
        <v>1</v>
      </c>
      <c r="P51" s="1">
        <v>4</v>
      </c>
      <c r="Q51" s="1">
        <f t="shared" si="3"/>
        <v>11</v>
      </c>
      <c r="R51" s="1" t="s">
        <v>59</v>
      </c>
      <c r="S51" s="1" t="s">
        <v>94</v>
      </c>
      <c r="T51" s="1">
        <v>3</v>
      </c>
      <c r="U51" s="1" t="s">
        <v>19</v>
      </c>
      <c r="V51" s="1" t="s">
        <v>4</v>
      </c>
      <c r="W51" s="1" t="s">
        <v>222</v>
      </c>
      <c r="X51" s="1" t="s">
        <v>2</v>
      </c>
      <c r="Y51" s="1" t="s">
        <v>1</v>
      </c>
      <c r="Z51" s="1" t="s">
        <v>223</v>
      </c>
    </row>
    <row r="52" spans="2:26">
      <c r="B52" s="1" t="s">
        <v>224</v>
      </c>
      <c r="C52" s="1" t="s">
        <v>225</v>
      </c>
      <c r="D52" s="1" t="s">
        <v>15</v>
      </c>
      <c r="E52" s="1">
        <v>3</v>
      </c>
      <c r="F52" s="1">
        <v>0</v>
      </c>
      <c r="G52" s="1">
        <v>3</v>
      </c>
      <c r="H52" s="1">
        <v>0</v>
      </c>
      <c r="I52" s="1">
        <v>0</v>
      </c>
      <c r="J52" s="1">
        <v>0</v>
      </c>
      <c r="K52" s="1">
        <v>1</v>
      </c>
      <c r="L52" s="1">
        <v>0</v>
      </c>
      <c r="M52" s="1">
        <v>1</v>
      </c>
      <c r="N52" s="1">
        <v>4</v>
      </c>
      <c r="O52" s="1">
        <v>0</v>
      </c>
      <c r="P52" s="1">
        <v>4</v>
      </c>
      <c r="Q52" s="1">
        <f t="shared" si="3"/>
        <v>8</v>
      </c>
      <c r="R52" s="1" t="s">
        <v>35</v>
      </c>
      <c r="S52" s="1" t="s">
        <v>34</v>
      </c>
      <c r="T52" s="1">
        <v>2</v>
      </c>
      <c r="U52" s="1" t="s">
        <v>52</v>
      </c>
      <c r="V52" s="1" t="s">
        <v>158</v>
      </c>
      <c r="W52" s="1" t="s">
        <v>226</v>
      </c>
      <c r="X52" s="1" t="s">
        <v>2</v>
      </c>
      <c r="Y52" s="1" t="s">
        <v>1</v>
      </c>
      <c r="Z52" s="1" t="s">
        <v>227</v>
      </c>
    </row>
    <row r="53" spans="2:26">
      <c r="B53" s="1" t="s">
        <v>228</v>
      </c>
      <c r="C53" s="1" t="s">
        <v>229</v>
      </c>
      <c r="D53" s="1" t="s">
        <v>8</v>
      </c>
      <c r="E53" s="1">
        <v>0</v>
      </c>
      <c r="F53" s="1">
        <v>0</v>
      </c>
      <c r="G53" s="1">
        <v>0</v>
      </c>
      <c r="H53" s="1">
        <v>1</v>
      </c>
      <c r="I53" s="1">
        <v>0</v>
      </c>
      <c r="J53" s="1">
        <v>1</v>
      </c>
      <c r="K53" s="1">
        <v>1</v>
      </c>
      <c r="L53" s="1">
        <v>0</v>
      </c>
      <c r="M53" s="1">
        <v>1</v>
      </c>
      <c r="N53" s="1">
        <v>3</v>
      </c>
      <c r="O53" s="1">
        <v>1</v>
      </c>
      <c r="P53" s="1">
        <v>2</v>
      </c>
      <c r="Q53" s="1">
        <f t="shared" si="3"/>
        <v>5</v>
      </c>
      <c r="R53" s="1" t="s">
        <v>7</v>
      </c>
      <c r="S53" s="1" t="s">
        <v>132</v>
      </c>
      <c r="T53" s="1">
        <v>3</v>
      </c>
      <c r="U53" s="1" t="s">
        <v>19</v>
      </c>
      <c r="V53" s="1" t="s">
        <v>39</v>
      </c>
      <c r="W53" s="1" t="s">
        <v>230</v>
      </c>
      <c r="X53" s="1" t="s">
        <v>2</v>
      </c>
      <c r="Y53" s="1" t="s">
        <v>1</v>
      </c>
      <c r="Z53" s="1" t="s">
        <v>231</v>
      </c>
    </row>
    <row r="54" spans="2:26">
      <c r="B54" s="1" t="s">
        <v>232</v>
      </c>
      <c r="C54" s="1" t="s">
        <v>233</v>
      </c>
      <c r="D54" s="1" t="s">
        <v>15</v>
      </c>
      <c r="E54" s="1">
        <v>2</v>
      </c>
      <c r="F54" s="1">
        <v>2</v>
      </c>
      <c r="G54" s="1">
        <v>0</v>
      </c>
      <c r="H54" s="1">
        <v>3</v>
      </c>
      <c r="I54" s="1">
        <v>1</v>
      </c>
      <c r="J54" s="1">
        <v>2</v>
      </c>
      <c r="K54" s="1">
        <v>0</v>
      </c>
      <c r="L54" s="1">
        <v>0</v>
      </c>
      <c r="M54" s="1">
        <v>0</v>
      </c>
      <c r="N54" s="1">
        <v>7</v>
      </c>
      <c r="O54" s="1">
        <v>6</v>
      </c>
      <c r="P54" s="1">
        <v>1</v>
      </c>
      <c r="Q54" s="1">
        <f t="shared" si="3"/>
        <v>12</v>
      </c>
      <c r="R54" s="1" t="s">
        <v>35</v>
      </c>
      <c r="S54" s="1" t="s">
        <v>94</v>
      </c>
      <c r="T54" s="1">
        <v>3</v>
      </c>
      <c r="U54" s="1" t="s">
        <v>19</v>
      </c>
      <c r="V54" s="1" t="s">
        <v>140</v>
      </c>
      <c r="W54" s="1" t="s">
        <v>234</v>
      </c>
      <c r="X54" s="1" t="s">
        <v>2</v>
      </c>
      <c r="Y54" s="1" t="s">
        <v>1</v>
      </c>
      <c r="Z54" s="1" t="s">
        <v>235</v>
      </c>
    </row>
    <row r="55" spans="2:26">
      <c r="B55" s="1" t="s">
        <v>236</v>
      </c>
      <c r="C55" s="1" t="s">
        <v>66</v>
      </c>
      <c r="D55" s="1" t="s">
        <v>112</v>
      </c>
      <c r="E55" s="1">
        <v>2</v>
      </c>
      <c r="F55" s="1">
        <v>1</v>
      </c>
      <c r="G55" s="1">
        <v>1</v>
      </c>
      <c r="H55" s="1">
        <v>2</v>
      </c>
      <c r="I55" s="1">
        <v>1</v>
      </c>
      <c r="J55" s="1">
        <v>1</v>
      </c>
      <c r="K55" s="1">
        <v>0</v>
      </c>
      <c r="L55" s="1">
        <v>0</v>
      </c>
      <c r="M55" s="1">
        <v>0</v>
      </c>
      <c r="N55" s="1">
        <v>4</v>
      </c>
      <c r="O55" s="1">
        <v>1</v>
      </c>
      <c r="P55" s="1">
        <v>3</v>
      </c>
      <c r="Q55" s="1">
        <f t="shared" si="3"/>
        <v>8</v>
      </c>
      <c r="R55" s="1" t="s">
        <v>14</v>
      </c>
      <c r="S55" s="1" t="s">
        <v>237</v>
      </c>
      <c r="T55" s="1">
        <v>3</v>
      </c>
      <c r="U55" s="1" t="s">
        <v>40</v>
      </c>
      <c r="V55" s="1" t="s">
        <v>4</v>
      </c>
      <c r="W55" s="1" t="s">
        <v>238</v>
      </c>
      <c r="X55" s="1" t="s">
        <v>2</v>
      </c>
      <c r="Y55" s="1" t="s">
        <v>1</v>
      </c>
      <c r="Z55" s="1" t="s">
        <v>239</v>
      </c>
    </row>
    <row r="56" spans="2:26">
      <c r="B56" s="1" t="s">
        <v>240</v>
      </c>
      <c r="C56" s="1" t="s">
        <v>53</v>
      </c>
      <c r="D56" s="1" t="s">
        <v>8</v>
      </c>
      <c r="E56" s="1">
        <v>1</v>
      </c>
      <c r="F56" s="1">
        <v>1</v>
      </c>
      <c r="G56" s="1">
        <v>0</v>
      </c>
      <c r="H56" s="1">
        <v>1</v>
      </c>
      <c r="I56" s="1">
        <v>0</v>
      </c>
      <c r="J56" s="1">
        <v>1</v>
      </c>
      <c r="K56" s="1">
        <v>1</v>
      </c>
      <c r="L56" s="1">
        <v>1</v>
      </c>
      <c r="M56" s="1">
        <v>0</v>
      </c>
      <c r="N56" s="1">
        <v>5</v>
      </c>
      <c r="O56" s="1">
        <v>2</v>
      </c>
      <c r="P56" s="1">
        <v>3</v>
      </c>
      <c r="Q56" s="1">
        <f t="shared" si="3"/>
        <v>8</v>
      </c>
      <c r="R56" s="1" t="s">
        <v>7</v>
      </c>
      <c r="S56" s="1" t="s">
        <v>25</v>
      </c>
      <c r="T56" s="1">
        <v>3</v>
      </c>
      <c r="U56" s="1" t="s">
        <v>70</v>
      </c>
      <c r="V56" s="1" t="s">
        <v>24</v>
      </c>
      <c r="W56" s="1" t="s">
        <v>241</v>
      </c>
      <c r="X56" s="1" t="s">
        <v>2</v>
      </c>
      <c r="Y56" s="1" t="s">
        <v>1</v>
      </c>
      <c r="Z56" s="1" t="s">
        <v>242</v>
      </c>
    </row>
    <row r="57" spans="2:26">
      <c r="B57" s="1" t="s">
        <v>243</v>
      </c>
      <c r="C57" s="1" t="s">
        <v>53</v>
      </c>
      <c r="D57" s="1" t="s">
        <v>15</v>
      </c>
      <c r="E57" s="1">
        <v>0</v>
      </c>
      <c r="F57" s="1">
        <v>0</v>
      </c>
      <c r="G57" s="1">
        <v>0</v>
      </c>
      <c r="H57" s="1">
        <v>1</v>
      </c>
      <c r="I57" s="1">
        <v>0</v>
      </c>
      <c r="J57" s="1">
        <v>1</v>
      </c>
      <c r="K57" s="1">
        <v>3</v>
      </c>
      <c r="L57" s="1">
        <v>1</v>
      </c>
      <c r="M57" s="1">
        <v>2</v>
      </c>
      <c r="N57" s="1">
        <v>1</v>
      </c>
      <c r="O57" s="1">
        <v>1</v>
      </c>
      <c r="P57" s="1">
        <v>0</v>
      </c>
      <c r="Q57" s="1">
        <f t="shared" si="3"/>
        <v>5</v>
      </c>
      <c r="R57" s="1" t="s">
        <v>7</v>
      </c>
      <c r="S57" s="1" t="s">
        <v>244</v>
      </c>
      <c r="T57" s="1">
        <v>1</v>
      </c>
      <c r="U57" s="1" t="s">
        <v>70</v>
      </c>
      <c r="V57" s="1" t="s">
        <v>24</v>
      </c>
      <c r="W57" s="1" t="s">
        <v>245</v>
      </c>
      <c r="X57" s="1" t="s">
        <v>2</v>
      </c>
      <c r="Y57" s="1" t="s">
        <v>1</v>
      </c>
      <c r="Z57" s="1" t="s">
        <v>246</v>
      </c>
    </row>
    <row r="58" spans="2:26">
      <c r="B58" s="1" t="s">
        <v>247</v>
      </c>
      <c r="C58" s="1" t="s">
        <v>53</v>
      </c>
      <c r="D58" s="1" t="s">
        <v>8</v>
      </c>
      <c r="E58" s="1">
        <v>0</v>
      </c>
      <c r="F58" s="1">
        <v>0</v>
      </c>
      <c r="G58" s="1">
        <v>0</v>
      </c>
      <c r="H58" s="1">
        <v>3</v>
      </c>
      <c r="I58" s="1">
        <v>0</v>
      </c>
      <c r="J58" s="1">
        <v>3</v>
      </c>
      <c r="K58" s="1">
        <v>1</v>
      </c>
      <c r="L58" s="1">
        <v>0</v>
      </c>
      <c r="M58" s="1">
        <v>1</v>
      </c>
      <c r="N58" s="1">
        <v>1</v>
      </c>
      <c r="O58" s="1">
        <v>1</v>
      </c>
      <c r="P58" s="1">
        <v>0</v>
      </c>
      <c r="Q58" s="1">
        <f t="shared" si="3"/>
        <v>5</v>
      </c>
      <c r="R58" s="1" t="s">
        <v>7</v>
      </c>
      <c r="S58" s="1" t="s">
        <v>75</v>
      </c>
      <c r="T58" s="1">
        <v>2</v>
      </c>
      <c r="U58" s="1" t="s">
        <v>70</v>
      </c>
      <c r="V58" s="1" t="s">
        <v>33</v>
      </c>
      <c r="W58" s="1" t="s">
        <v>248</v>
      </c>
      <c r="X58" s="1" t="s">
        <v>2</v>
      </c>
      <c r="Y58" s="1" t="s">
        <v>1</v>
      </c>
      <c r="Z58" s="1" t="s">
        <v>249</v>
      </c>
    </row>
    <row r="59" spans="2:26">
      <c r="B59" s="1" t="s">
        <v>250</v>
      </c>
      <c r="C59" s="1" t="s">
        <v>26</v>
      </c>
      <c r="D59" s="1" t="s">
        <v>178</v>
      </c>
      <c r="E59" s="1">
        <v>1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1</v>
      </c>
      <c r="Q59" s="1">
        <f t="shared" si="3"/>
        <v>2</v>
      </c>
      <c r="R59" s="1" t="s">
        <v>14</v>
      </c>
      <c r="S59" s="1" t="s">
        <v>94</v>
      </c>
      <c r="T59" s="1">
        <v>3</v>
      </c>
      <c r="U59" s="3" t="s">
        <v>19</v>
      </c>
      <c r="V59" s="1" t="s">
        <v>24</v>
      </c>
      <c r="W59" s="1" t="s">
        <v>251</v>
      </c>
      <c r="X59" s="1" t="s">
        <v>2</v>
      </c>
      <c r="Y59" s="1" t="s">
        <v>1</v>
      </c>
      <c r="Z59" s="1" t="s">
        <v>252</v>
      </c>
    </row>
    <row r="60" spans="2:26">
      <c r="B60" s="1" t="s">
        <v>253</v>
      </c>
      <c r="C60" s="1" t="s">
        <v>154</v>
      </c>
      <c r="D60" s="1" t="s">
        <v>15</v>
      </c>
      <c r="E60" s="1">
        <v>1</v>
      </c>
      <c r="F60" s="1">
        <v>1</v>
      </c>
      <c r="G60" s="1">
        <v>0</v>
      </c>
      <c r="H60" s="1">
        <v>2</v>
      </c>
      <c r="I60" s="1">
        <v>1</v>
      </c>
      <c r="J60" s="1">
        <v>1</v>
      </c>
      <c r="K60" s="1">
        <v>5</v>
      </c>
      <c r="L60" s="1">
        <v>0</v>
      </c>
      <c r="M60" s="1">
        <v>5</v>
      </c>
      <c r="N60" s="1">
        <v>5</v>
      </c>
      <c r="O60" s="1">
        <v>2</v>
      </c>
      <c r="P60" s="1">
        <v>3</v>
      </c>
      <c r="Q60" s="1">
        <f t="shared" si="3"/>
        <v>13</v>
      </c>
      <c r="R60" s="1" t="s">
        <v>14</v>
      </c>
      <c r="S60" s="1" t="s">
        <v>6</v>
      </c>
      <c r="T60" s="1" t="s">
        <v>6</v>
      </c>
      <c r="U60" s="1" t="s">
        <v>40</v>
      </c>
      <c r="V60" s="1" t="s">
        <v>4</v>
      </c>
      <c r="W60" s="1" t="s">
        <v>254</v>
      </c>
      <c r="X60" s="1" t="s">
        <v>2</v>
      </c>
      <c r="Y60" s="1" t="s">
        <v>1</v>
      </c>
      <c r="Z60" s="1" t="s">
        <v>255</v>
      </c>
    </row>
    <row r="61" spans="2:26">
      <c r="B61" s="1" t="s">
        <v>256</v>
      </c>
      <c r="C61" s="1" t="s">
        <v>257</v>
      </c>
      <c r="D61" s="1" t="s">
        <v>15</v>
      </c>
      <c r="E61" s="1">
        <v>2</v>
      </c>
      <c r="F61" s="1">
        <v>0</v>
      </c>
      <c r="G61" s="1">
        <v>2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3</v>
      </c>
      <c r="O61" s="1">
        <v>1</v>
      </c>
      <c r="P61" s="1">
        <v>2</v>
      </c>
      <c r="Q61" s="1">
        <f t="shared" si="3"/>
        <v>5</v>
      </c>
      <c r="R61" s="1" t="s">
        <v>7</v>
      </c>
      <c r="S61" s="1" t="s">
        <v>258</v>
      </c>
      <c r="T61" s="1">
        <v>3</v>
      </c>
      <c r="U61" s="1" t="s">
        <v>259</v>
      </c>
      <c r="V61" s="1" t="s">
        <v>33</v>
      </c>
      <c r="W61" s="1" t="s">
        <v>260</v>
      </c>
      <c r="X61" s="1" t="s">
        <v>2</v>
      </c>
      <c r="Y61" s="1" t="s">
        <v>1</v>
      </c>
      <c r="Z61" s="1" t="s">
        <v>261</v>
      </c>
    </row>
    <row r="62" spans="2:26">
      <c r="B62" s="1" t="s">
        <v>262</v>
      </c>
      <c r="C62" s="1" t="s">
        <v>263</v>
      </c>
      <c r="D62" s="1" t="s">
        <v>15</v>
      </c>
      <c r="E62" s="1">
        <v>0</v>
      </c>
      <c r="F62" s="1">
        <v>0</v>
      </c>
      <c r="G62" s="1">
        <v>0</v>
      </c>
      <c r="H62" s="1">
        <v>1</v>
      </c>
      <c r="I62" s="1">
        <v>0</v>
      </c>
      <c r="J62" s="1">
        <v>1</v>
      </c>
      <c r="K62" s="1">
        <v>1</v>
      </c>
      <c r="L62" s="1">
        <v>0</v>
      </c>
      <c r="M62" s="1">
        <v>1</v>
      </c>
      <c r="N62" s="1">
        <v>2</v>
      </c>
      <c r="O62" s="1">
        <v>1</v>
      </c>
      <c r="P62" s="1">
        <v>1</v>
      </c>
      <c r="Q62" s="1">
        <f t="shared" si="3"/>
        <v>4</v>
      </c>
      <c r="R62" s="1" t="s">
        <v>35</v>
      </c>
      <c r="S62" s="1" t="s">
        <v>64</v>
      </c>
      <c r="T62" s="1">
        <v>1</v>
      </c>
      <c r="U62" s="1" t="s">
        <v>99</v>
      </c>
      <c r="V62" s="1" t="s">
        <v>39</v>
      </c>
      <c r="W62" s="1" t="s">
        <v>264</v>
      </c>
      <c r="X62" s="1" t="s">
        <v>2</v>
      </c>
      <c r="Y62" s="1" t="s">
        <v>1</v>
      </c>
      <c r="Z62" s="1" t="s">
        <v>265</v>
      </c>
    </row>
    <row r="64" spans="2:26">
      <c r="B64" s="1" t="s">
        <v>266</v>
      </c>
      <c r="C64" s="1" t="s">
        <v>221</v>
      </c>
      <c r="D64" s="1" t="s">
        <v>15</v>
      </c>
      <c r="E64" s="1">
        <v>5</v>
      </c>
      <c r="F64" s="1">
        <v>2</v>
      </c>
      <c r="G64" s="1">
        <v>3</v>
      </c>
      <c r="H64" s="1">
        <v>4</v>
      </c>
      <c r="I64" s="1">
        <v>0</v>
      </c>
      <c r="J64" s="1">
        <v>4</v>
      </c>
      <c r="K64" s="1">
        <v>1</v>
      </c>
      <c r="L64" s="1">
        <v>0</v>
      </c>
      <c r="M64" s="1">
        <v>1</v>
      </c>
      <c r="N64" s="1">
        <v>8</v>
      </c>
      <c r="O64" s="1">
        <v>3</v>
      </c>
      <c r="P64" s="1">
        <v>5</v>
      </c>
      <c r="Q64" s="1">
        <f t="shared" ref="Q64:Q77" si="4">SUM(E64+H64+K64+N64)</f>
        <v>18</v>
      </c>
      <c r="R64" s="1" t="s">
        <v>35</v>
      </c>
      <c r="S64" s="1" t="s">
        <v>94</v>
      </c>
      <c r="T64" s="1">
        <v>2</v>
      </c>
      <c r="U64" s="1" t="s">
        <v>40</v>
      </c>
      <c r="V64" s="1" t="s">
        <v>4</v>
      </c>
      <c r="W64" s="1" t="s">
        <v>267</v>
      </c>
      <c r="X64" s="1" t="s">
        <v>2</v>
      </c>
      <c r="Y64" s="1" t="s">
        <v>1</v>
      </c>
      <c r="Z64" s="1" t="s">
        <v>268</v>
      </c>
    </row>
    <row r="65" spans="2:26">
      <c r="B65" s="1" t="s">
        <v>269</v>
      </c>
      <c r="C65" s="1" t="s">
        <v>221</v>
      </c>
      <c r="D65" s="1" t="s">
        <v>15</v>
      </c>
      <c r="E65" s="1">
        <v>5</v>
      </c>
      <c r="F65" s="1">
        <v>1</v>
      </c>
      <c r="G65" s="1">
        <v>4</v>
      </c>
      <c r="H65" s="1">
        <v>5</v>
      </c>
      <c r="I65" s="1">
        <v>1</v>
      </c>
      <c r="J65" s="1">
        <v>4</v>
      </c>
      <c r="K65" s="1">
        <v>1</v>
      </c>
      <c r="L65" s="1">
        <v>0</v>
      </c>
      <c r="M65" s="1">
        <v>1</v>
      </c>
      <c r="N65" s="1">
        <v>6</v>
      </c>
      <c r="O65" s="1">
        <v>1</v>
      </c>
      <c r="P65" s="1">
        <v>5</v>
      </c>
      <c r="Q65" s="1">
        <f t="shared" si="4"/>
        <v>17</v>
      </c>
      <c r="R65" s="1" t="s">
        <v>14</v>
      </c>
      <c r="S65" s="1" t="s">
        <v>270</v>
      </c>
      <c r="T65" s="1">
        <v>1</v>
      </c>
      <c r="U65" s="1" t="s">
        <v>40</v>
      </c>
      <c r="V65" s="1" t="s">
        <v>39</v>
      </c>
      <c r="W65" s="1" t="s">
        <v>271</v>
      </c>
      <c r="X65" s="1" t="s">
        <v>2</v>
      </c>
      <c r="Y65" s="1" t="s">
        <v>1</v>
      </c>
      <c r="Z65" s="1" t="s">
        <v>272</v>
      </c>
    </row>
    <row r="66" spans="2:26">
      <c r="B66" s="1" t="s">
        <v>273</v>
      </c>
      <c r="C66" s="1" t="s">
        <v>274</v>
      </c>
      <c r="D66" s="1" t="s">
        <v>8</v>
      </c>
      <c r="E66" s="1">
        <v>3</v>
      </c>
      <c r="F66" s="1">
        <v>1</v>
      </c>
      <c r="G66" s="1">
        <v>2</v>
      </c>
      <c r="H66" s="1">
        <v>2</v>
      </c>
      <c r="I66" s="1">
        <v>0</v>
      </c>
      <c r="J66" s="1">
        <v>2</v>
      </c>
      <c r="K66" s="1">
        <v>5</v>
      </c>
      <c r="L66" s="1">
        <v>0</v>
      </c>
      <c r="M66" s="1">
        <v>5</v>
      </c>
      <c r="N66" s="1">
        <v>8</v>
      </c>
      <c r="O66" s="1">
        <v>4</v>
      </c>
      <c r="P66" s="1">
        <v>4</v>
      </c>
      <c r="Q66" s="1">
        <f t="shared" si="4"/>
        <v>18</v>
      </c>
      <c r="R66" s="1" t="s">
        <v>35</v>
      </c>
      <c r="S66" s="1" t="s">
        <v>94</v>
      </c>
      <c r="T66" s="1">
        <v>2</v>
      </c>
      <c r="U66" s="1" t="s">
        <v>40</v>
      </c>
      <c r="V66" s="1" t="s">
        <v>39</v>
      </c>
      <c r="W66" s="1" t="s">
        <v>267</v>
      </c>
      <c r="X66" s="1" t="s">
        <v>2</v>
      </c>
      <c r="Y66" s="1" t="s">
        <v>1</v>
      </c>
      <c r="Z66" s="1" t="s">
        <v>275</v>
      </c>
    </row>
    <row r="67" spans="2:26">
      <c r="B67" s="1" t="s">
        <v>276</v>
      </c>
      <c r="C67" s="1" t="s">
        <v>76</v>
      </c>
      <c r="D67" s="1" t="s">
        <v>8</v>
      </c>
      <c r="E67" s="1">
        <v>3</v>
      </c>
      <c r="F67" s="1">
        <v>2</v>
      </c>
      <c r="G67" s="1">
        <v>1</v>
      </c>
      <c r="H67" s="1">
        <v>0</v>
      </c>
      <c r="I67" s="1">
        <v>0</v>
      </c>
      <c r="J67" s="1">
        <v>0</v>
      </c>
      <c r="K67" s="1">
        <v>1</v>
      </c>
      <c r="L67" s="1">
        <v>0</v>
      </c>
      <c r="M67" s="1">
        <v>1</v>
      </c>
      <c r="N67" s="1">
        <v>2</v>
      </c>
      <c r="O67" s="1">
        <v>0</v>
      </c>
      <c r="P67" s="1">
        <v>2</v>
      </c>
      <c r="Q67" s="1">
        <f t="shared" si="4"/>
        <v>6</v>
      </c>
      <c r="R67" s="1" t="s">
        <v>59</v>
      </c>
      <c r="S67" s="1" t="s">
        <v>34</v>
      </c>
      <c r="T67" s="1">
        <v>3</v>
      </c>
      <c r="U67" s="1" t="s">
        <v>40</v>
      </c>
      <c r="V67" s="1" t="s">
        <v>4</v>
      </c>
      <c r="W67" s="1" t="s">
        <v>277</v>
      </c>
      <c r="X67" s="1" t="s">
        <v>2</v>
      </c>
      <c r="Y67" s="1" t="s">
        <v>1</v>
      </c>
      <c r="Z67" s="1" t="s">
        <v>278</v>
      </c>
    </row>
    <row r="68" spans="2:26">
      <c r="B68" s="1" t="s">
        <v>279</v>
      </c>
      <c r="C68" s="1" t="s">
        <v>280</v>
      </c>
      <c r="D68" s="1" t="s">
        <v>15</v>
      </c>
      <c r="E68" s="1">
        <v>4</v>
      </c>
      <c r="F68" s="1">
        <v>0</v>
      </c>
      <c r="G68" s="1">
        <v>4</v>
      </c>
      <c r="H68" s="1">
        <v>3</v>
      </c>
      <c r="I68" s="1">
        <v>1</v>
      </c>
      <c r="J68" s="1">
        <v>2</v>
      </c>
      <c r="K68" s="1">
        <v>3</v>
      </c>
      <c r="L68" s="1">
        <v>0</v>
      </c>
      <c r="M68" s="1">
        <v>3</v>
      </c>
      <c r="N68" s="1">
        <v>5</v>
      </c>
      <c r="O68" s="1">
        <v>0</v>
      </c>
      <c r="P68" s="1">
        <v>5</v>
      </c>
      <c r="Q68" s="1">
        <f t="shared" si="4"/>
        <v>15</v>
      </c>
      <c r="R68" s="1" t="s">
        <v>14</v>
      </c>
      <c r="S68" s="1" t="s">
        <v>34</v>
      </c>
      <c r="T68" s="1">
        <v>3</v>
      </c>
      <c r="U68" s="1" t="s">
        <v>13</v>
      </c>
      <c r="V68" s="1" t="s">
        <v>158</v>
      </c>
      <c r="W68" s="1" t="s">
        <v>281</v>
      </c>
      <c r="X68" s="1" t="s">
        <v>2</v>
      </c>
      <c r="Y68" s="1" t="s">
        <v>1</v>
      </c>
      <c r="Z68" s="1" t="s">
        <v>282</v>
      </c>
    </row>
    <row r="69" spans="2:26">
      <c r="B69" s="1" t="s">
        <v>283</v>
      </c>
      <c r="C69" s="1" t="s">
        <v>53</v>
      </c>
      <c r="D69" s="1" t="s">
        <v>112</v>
      </c>
      <c r="E69" s="1">
        <v>0</v>
      </c>
      <c r="F69" s="1">
        <v>0</v>
      </c>
      <c r="G69" s="1">
        <v>0</v>
      </c>
      <c r="H69" s="1">
        <v>1</v>
      </c>
      <c r="I69" s="1">
        <v>0</v>
      </c>
      <c r="J69" s="1">
        <v>1</v>
      </c>
      <c r="K69" s="1">
        <v>1</v>
      </c>
      <c r="L69" s="1">
        <v>0</v>
      </c>
      <c r="M69" s="1">
        <v>1</v>
      </c>
      <c r="N69" s="1">
        <v>2</v>
      </c>
      <c r="O69" s="1">
        <v>0</v>
      </c>
      <c r="P69" s="1">
        <v>2</v>
      </c>
      <c r="Q69" s="1">
        <f t="shared" si="4"/>
        <v>4</v>
      </c>
      <c r="R69" s="1" t="s">
        <v>7</v>
      </c>
      <c r="S69" s="1" t="s">
        <v>64</v>
      </c>
      <c r="T69" s="1">
        <v>3</v>
      </c>
      <c r="U69" s="1" t="s">
        <v>52</v>
      </c>
      <c r="V69" s="1" t="s">
        <v>33</v>
      </c>
      <c r="W69" s="1" t="s">
        <v>284</v>
      </c>
      <c r="X69" s="1" t="s">
        <v>2</v>
      </c>
      <c r="Y69" s="1" t="s">
        <v>1</v>
      </c>
      <c r="Z69" s="1" t="s">
        <v>285</v>
      </c>
    </row>
    <row r="70" spans="2:26">
      <c r="B70" s="1" t="s">
        <v>286</v>
      </c>
      <c r="C70" s="1" t="s">
        <v>26</v>
      </c>
      <c r="D70" s="1" t="s">
        <v>8</v>
      </c>
      <c r="E70" s="1">
        <v>0</v>
      </c>
      <c r="F70" s="1">
        <v>0</v>
      </c>
      <c r="G70" s="1">
        <v>0</v>
      </c>
      <c r="H70" s="1">
        <v>2</v>
      </c>
      <c r="I70" s="1">
        <v>1</v>
      </c>
      <c r="J70" s="1">
        <v>1</v>
      </c>
      <c r="K70" s="1">
        <v>0</v>
      </c>
      <c r="L70" s="1">
        <v>0</v>
      </c>
      <c r="M70" s="1">
        <v>0</v>
      </c>
      <c r="N70" s="1">
        <v>1</v>
      </c>
      <c r="O70" s="1">
        <v>0</v>
      </c>
      <c r="P70" s="1">
        <v>1</v>
      </c>
      <c r="Q70" s="1">
        <f t="shared" si="4"/>
        <v>3</v>
      </c>
      <c r="R70" s="1" t="s">
        <v>14</v>
      </c>
      <c r="S70" s="1" t="s">
        <v>75</v>
      </c>
      <c r="T70" s="1">
        <v>1</v>
      </c>
      <c r="U70" s="1" t="s">
        <v>52</v>
      </c>
      <c r="V70" s="1" t="s">
        <v>39</v>
      </c>
      <c r="W70" s="1" t="s">
        <v>287</v>
      </c>
      <c r="X70" s="1" t="s">
        <v>2</v>
      </c>
      <c r="Y70" s="1" t="s">
        <v>1</v>
      </c>
      <c r="Z70" s="1" t="s">
        <v>288</v>
      </c>
    </row>
    <row r="71" spans="2:26">
      <c r="B71" s="1" t="s">
        <v>289</v>
      </c>
      <c r="C71" s="1" t="s">
        <v>26</v>
      </c>
      <c r="D71" s="1" t="s">
        <v>15</v>
      </c>
      <c r="E71" s="1">
        <v>1</v>
      </c>
      <c r="F71" s="1">
        <v>1</v>
      </c>
      <c r="G71" s="1">
        <v>0</v>
      </c>
      <c r="H71" s="1">
        <v>3</v>
      </c>
      <c r="I71" s="1">
        <v>1</v>
      </c>
      <c r="J71" s="1">
        <v>2</v>
      </c>
      <c r="K71" s="1">
        <v>0</v>
      </c>
      <c r="L71" s="1">
        <v>0</v>
      </c>
      <c r="M71" s="1">
        <v>0</v>
      </c>
      <c r="N71" s="1">
        <v>2</v>
      </c>
      <c r="O71" s="1">
        <v>0</v>
      </c>
      <c r="P71" s="1">
        <v>2</v>
      </c>
      <c r="Q71" s="1">
        <f t="shared" si="4"/>
        <v>6</v>
      </c>
      <c r="R71" s="1" t="s">
        <v>7</v>
      </c>
      <c r="S71" s="1" t="s">
        <v>111</v>
      </c>
      <c r="T71" s="1">
        <v>2</v>
      </c>
      <c r="U71" s="1" t="s">
        <v>13</v>
      </c>
      <c r="V71" s="1" t="s">
        <v>4</v>
      </c>
      <c r="W71" s="1" t="s">
        <v>290</v>
      </c>
      <c r="X71" s="1" t="s">
        <v>2</v>
      </c>
      <c r="Y71" s="1" t="s">
        <v>1</v>
      </c>
      <c r="Z71" s="1" t="s">
        <v>291</v>
      </c>
    </row>
    <row r="72" spans="2:26">
      <c r="B72" s="1" t="s">
        <v>292</v>
      </c>
      <c r="C72" s="1" t="s">
        <v>293</v>
      </c>
      <c r="D72" s="1" t="s">
        <v>8</v>
      </c>
      <c r="E72" s="1">
        <v>2</v>
      </c>
      <c r="F72" s="1">
        <v>0</v>
      </c>
      <c r="G72" s="1">
        <v>2</v>
      </c>
      <c r="H72" s="1">
        <v>3</v>
      </c>
      <c r="I72" s="1">
        <v>0</v>
      </c>
      <c r="J72" s="1">
        <v>3</v>
      </c>
      <c r="K72" s="1">
        <v>0</v>
      </c>
      <c r="L72" s="1">
        <v>0</v>
      </c>
      <c r="M72" s="1">
        <v>0</v>
      </c>
      <c r="N72" s="1">
        <v>6</v>
      </c>
      <c r="O72" s="1">
        <v>1</v>
      </c>
      <c r="P72" s="1">
        <v>5</v>
      </c>
      <c r="Q72" s="1">
        <f t="shared" si="4"/>
        <v>11</v>
      </c>
      <c r="R72" s="1" t="s">
        <v>59</v>
      </c>
      <c r="S72" s="1" t="s">
        <v>45</v>
      </c>
      <c r="T72" s="1">
        <v>3</v>
      </c>
      <c r="U72" s="1" t="s">
        <v>40</v>
      </c>
      <c r="V72" s="1" t="s">
        <v>39</v>
      </c>
      <c r="W72" s="1" t="s">
        <v>294</v>
      </c>
      <c r="X72" s="1" t="s">
        <v>2</v>
      </c>
      <c r="Y72" s="1" t="s">
        <v>1</v>
      </c>
      <c r="Z72" s="1" t="s">
        <v>295</v>
      </c>
    </row>
    <row r="73" spans="2:26">
      <c r="B73" s="1" t="s">
        <v>296</v>
      </c>
      <c r="C73" s="1" t="s">
        <v>297</v>
      </c>
      <c r="D73" s="1" t="s">
        <v>15</v>
      </c>
      <c r="E73" s="1">
        <v>1</v>
      </c>
      <c r="F73" s="1">
        <v>0</v>
      </c>
      <c r="G73" s="1">
        <v>1</v>
      </c>
      <c r="H73" s="1">
        <v>7</v>
      </c>
      <c r="I73" s="1">
        <v>2</v>
      </c>
      <c r="J73" s="1">
        <v>5</v>
      </c>
      <c r="K73" s="1">
        <v>1</v>
      </c>
      <c r="L73" s="1">
        <v>0</v>
      </c>
      <c r="M73" s="1">
        <v>1</v>
      </c>
      <c r="N73" s="1">
        <v>16</v>
      </c>
      <c r="O73" s="1">
        <v>3</v>
      </c>
      <c r="P73" s="1">
        <v>13</v>
      </c>
      <c r="Q73" s="1">
        <f t="shared" si="4"/>
        <v>25</v>
      </c>
      <c r="R73" s="1" t="s">
        <v>35</v>
      </c>
      <c r="S73" s="1" t="s">
        <v>298</v>
      </c>
      <c r="T73" s="1">
        <v>3</v>
      </c>
      <c r="U73" s="1" t="s">
        <v>13</v>
      </c>
      <c r="V73" s="1" t="s">
        <v>4</v>
      </c>
      <c r="W73" s="1" t="s">
        <v>299</v>
      </c>
      <c r="X73" s="1" t="s">
        <v>2</v>
      </c>
      <c r="Y73" s="1" t="s">
        <v>1</v>
      </c>
      <c r="Z73" s="1" t="s">
        <v>300</v>
      </c>
    </row>
    <row r="74" spans="2:26">
      <c r="B74" s="1" t="s">
        <v>301</v>
      </c>
      <c r="C74" s="1" t="s">
        <v>302</v>
      </c>
      <c r="D74" s="1" t="s">
        <v>178</v>
      </c>
      <c r="E74" s="1">
        <v>1</v>
      </c>
      <c r="F74" s="1">
        <v>0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2</v>
      </c>
      <c r="O74" s="1">
        <v>0</v>
      </c>
      <c r="P74" s="1">
        <v>2</v>
      </c>
      <c r="Q74" s="1">
        <f t="shared" si="4"/>
        <v>3</v>
      </c>
      <c r="R74" s="1" t="s">
        <v>7</v>
      </c>
      <c r="S74" s="1" t="s">
        <v>174</v>
      </c>
      <c r="T74" s="1">
        <v>3</v>
      </c>
      <c r="U74" s="1" t="s">
        <v>303</v>
      </c>
      <c r="V74" s="1" t="s">
        <v>33</v>
      </c>
      <c r="W74" s="1" t="s">
        <v>304</v>
      </c>
      <c r="X74" s="1" t="s">
        <v>2</v>
      </c>
      <c r="Y74" s="1" t="s">
        <v>1</v>
      </c>
      <c r="Z74" s="1" t="s">
        <v>305</v>
      </c>
    </row>
    <row r="75" spans="2:26">
      <c r="B75" s="1" t="s">
        <v>306</v>
      </c>
      <c r="C75" s="1" t="s">
        <v>302</v>
      </c>
      <c r="D75" s="1" t="s">
        <v>178</v>
      </c>
      <c r="E75" s="1">
        <v>2</v>
      </c>
      <c r="F75" s="1">
        <v>1</v>
      </c>
      <c r="G75" s="1">
        <v>1</v>
      </c>
      <c r="H75" s="1">
        <v>0</v>
      </c>
      <c r="I75" s="1">
        <v>0</v>
      </c>
      <c r="J75" s="1">
        <v>0</v>
      </c>
      <c r="K75" s="1">
        <v>1</v>
      </c>
      <c r="L75" s="1">
        <v>0</v>
      </c>
      <c r="M75" s="1">
        <v>1</v>
      </c>
      <c r="N75" s="1">
        <v>3</v>
      </c>
      <c r="O75" s="1">
        <v>0</v>
      </c>
      <c r="P75" s="1">
        <v>3</v>
      </c>
      <c r="Q75" s="1">
        <f t="shared" si="4"/>
        <v>6</v>
      </c>
      <c r="R75" s="1" t="s">
        <v>7</v>
      </c>
      <c r="S75" s="1" t="s">
        <v>174</v>
      </c>
      <c r="T75" s="1">
        <v>3</v>
      </c>
      <c r="U75" s="1" t="s">
        <v>303</v>
      </c>
      <c r="V75" s="1" t="s">
        <v>104</v>
      </c>
      <c r="W75" s="1" t="s">
        <v>307</v>
      </c>
      <c r="X75" s="1" t="s">
        <v>2</v>
      </c>
      <c r="Y75" s="1" t="s">
        <v>1</v>
      </c>
      <c r="Z75" s="1" t="s">
        <v>308</v>
      </c>
    </row>
    <row r="76" spans="2:26">
      <c r="B76" s="1" t="s">
        <v>309</v>
      </c>
      <c r="C76" s="1" t="s">
        <v>133</v>
      </c>
      <c r="D76" s="1" t="s">
        <v>8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1</v>
      </c>
      <c r="O76" s="1">
        <v>1</v>
      </c>
      <c r="P76" s="1">
        <v>0</v>
      </c>
      <c r="Q76" s="1">
        <f t="shared" si="4"/>
        <v>1</v>
      </c>
      <c r="R76" s="1" t="s">
        <v>35</v>
      </c>
      <c r="S76" s="1" t="s">
        <v>174</v>
      </c>
      <c r="T76" s="1">
        <v>3</v>
      </c>
      <c r="U76" s="1" t="s">
        <v>310</v>
      </c>
      <c r="V76" s="1" t="s">
        <v>104</v>
      </c>
      <c r="W76" s="1" t="s">
        <v>311</v>
      </c>
      <c r="X76" s="1" t="s">
        <v>2</v>
      </c>
      <c r="Y76" s="1" t="s">
        <v>1</v>
      </c>
      <c r="Z76" s="1" t="s">
        <v>312</v>
      </c>
    </row>
    <row r="77" spans="2:26">
      <c r="B77" s="1" t="s">
        <v>313</v>
      </c>
      <c r="C77" s="1" t="s">
        <v>133</v>
      </c>
      <c r="D77" s="1" t="s">
        <v>8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f t="shared" si="4"/>
        <v>0</v>
      </c>
      <c r="R77" s="1" t="s">
        <v>146</v>
      </c>
      <c r="S77" s="1" t="s">
        <v>34</v>
      </c>
      <c r="T77" s="1">
        <v>2</v>
      </c>
      <c r="U77" s="1" t="s">
        <v>314</v>
      </c>
      <c r="V77" s="1" t="s">
        <v>33</v>
      </c>
      <c r="W77" s="1" t="s">
        <v>315</v>
      </c>
      <c r="X77" s="1" t="s">
        <v>2</v>
      </c>
      <c r="Y77" s="1" t="s">
        <v>1</v>
      </c>
      <c r="Z77" s="1" t="s">
        <v>316</v>
      </c>
    </row>
    <row r="79" spans="2:26">
      <c r="B79" s="1" t="s">
        <v>317</v>
      </c>
      <c r="C79" s="1" t="s">
        <v>212</v>
      </c>
      <c r="D79" s="1" t="s">
        <v>15</v>
      </c>
      <c r="E79" s="1">
        <v>1</v>
      </c>
      <c r="F79" s="1">
        <v>1</v>
      </c>
      <c r="G79" s="1">
        <v>0</v>
      </c>
      <c r="H79" s="1">
        <v>0</v>
      </c>
      <c r="I79" s="1">
        <v>0</v>
      </c>
      <c r="J79" s="1">
        <v>0</v>
      </c>
      <c r="K79" s="1">
        <v>4</v>
      </c>
      <c r="L79" s="1">
        <v>1</v>
      </c>
      <c r="M79" s="1">
        <v>3</v>
      </c>
      <c r="N79" s="1">
        <v>3</v>
      </c>
      <c r="O79" s="1">
        <v>1</v>
      </c>
      <c r="P79" s="1">
        <v>2</v>
      </c>
      <c r="Q79" s="1">
        <f t="shared" ref="Q79:Q91" si="5">SUM(E79+H79+K79+N79)</f>
        <v>8</v>
      </c>
      <c r="R79" s="1" t="s">
        <v>7</v>
      </c>
      <c r="S79" s="1" t="s">
        <v>25</v>
      </c>
      <c r="T79" s="1">
        <v>3</v>
      </c>
      <c r="U79" s="1" t="s">
        <v>40</v>
      </c>
      <c r="V79" s="1" t="s">
        <v>24</v>
      </c>
      <c r="W79" s="1" t="s">
        <v>318</v>
      </c>
      <c r="X79" s="1" t="s">
        <v>2</v>
      </c>
      <c r="Y79" s="1" t="s">
        <v>1</v>
      </c>
      <c r="Z79" s="1" t="s">
        <v>319</v>
      </c>
    </row>
    <row r="80" spans="2:26">
      <c r="B80" s="1" t="s">
        <v>320</v>
      </c>
      <c r="C80" s="1" t="s">
        <v>321</v>
      </c>
      <c r="D80" s="1" t="s">
        <v>15</v>
      </c>
      <c r="E80" s="1">
        <v>4</v>
      </c>
      <c r="F80" s="1">
        <v>1</v>
      </c>
      <c r="G80" s="1">
        <v>3</v>
      </c>
      <c r="H80" s="1">
        <v>4</v>
      </c>
      <c r="I80" s="1">
        <v>1</v>
      </c>
      <c r="J80" s="1">
        <v>3</v>
      </c>
      <c r="K80" s="1">
        <v>1</v>
      </c>
      <c r="L80" s="1">
        <v>0</v>
      </c>
      <c r="M80" s="1">
        <v>1</v>
      </c>
      <c r="N80" s="1">
        <v>10</v>
      </c>
      <c r="O80" s="1">
        <v>6</v>
      </c>
      <c r="P80" s="1">
        <v>4</v>
      </c>
      <c r="Q80" s="1">
        <f t="shared" si="5"/>
        <v>19</v>
      </c>
      <c r="R80" s="1" t="s">
        <v>59</v>
      </c>
      <c r="S80" s="1" t="s">
        <v>64</v>
      </c>
      <c r="T80" s="1">
        <v>3</v>
      </c>
      <c r="U80" s="1" t="s">
        <v>5</v>
      </c>
      <c r="V80" s="1" t="s">
        <v>322</v>
      </c>
      <c r="W80" s="1" t="s">
        <v>323</v>
      </c>
      <c r="X80" s="1" t="s">
        <v>2</v>
      </c>
      <c r="Y80" s="1" t="s">
        <v>1</v>
      </c>
      <c r="Z80" s="1" t="s">
        <v>324</v>
      </c>
    </row>
    <row r="81" spans="1:26">
      <c r="B81" s="1" t="s">
        <v>325</v>
      </c>
      <c r="C81" s="1" t="s">
        <v>326</v>
      </c>
      <c r="D81" s="1" t="s">
        <v>8</v>
      </c>
      <c r="E81" s="1">
        <v>3</v>
      </c>
      <c r="F81" s="1">
        <v>1</v>
      </c>
      <c r="G81" s="1">
        <v>2</v>
      </c>
      <c r="H81" s="1">
        <v>4</v>
      </c>
      <c r="I81" s="1">
        <v>3</v>
      </c>
      <c r="J81" s="1">
        <v>1</v>
      </c>
      <c r="K81" s="1">
        <v>3</v>
      </c>
      <c r="L81" s="1">
        <v>1</v>
      </c>
      <c r="M81" s="1">
        <v>2</v>
      </c>
      <c r="N81" s="1">
        <v>10</v>
      </c>
      <c r="O81" s="1">
        <v>4</v>
      </c>
      <c r="P81" s="1">
        <v>6</v>
      </c>
      <c r="Q81" s="1">
        <f t="shared" si="5"/>
        <v>20</v>
      </c>
      <c r="R81" s="1" t="s">
        <v>7</v>
      </c>
      <c r="S81" s="1" t="s">
        <v>6</v>
      </c>
      <c r="T81" s="1" t="s">
        <v>6</v>
      </c>
      <c r="U81" s="1" t="s">
        <v>52</v>
      </c>
      <c r="V81" s="1" t="s">
        <v>39</v>
      </c>
      <c r="W81" s="1" t="s">
        <v>327</v>
      </c>
      <c r="X81" s="1" t="s">
        <v>2</v>
      </c>
      <c r="Y81" s="1" t="s">
        <v>1</v>
      </c>
      <c r="Z81" s="1" t="s">
        <v>328</v>
      </c>
    </row>
    <row r="82" spans="1:26">
      <c r="B82" s="1" t="s">
        <v>329</v>
      </c>
      <c r="C82" s="1" t="s">
        <v>330</v>
      </c>
      <c r="D82" s="1" t="s">
        <v>15</v>
      </c>
      <c r="E82" s="1">
        <v>2</v>
      </c>
      <c r="F82" s="1">
        <v>0</v>
      </c>
      <c r="G82" s="1">
        <v>2</v>
      </c>
      <c r="H82" s="1">
        <v>2</v>
      </c>
      <c r="I82" s="1">
        <v>1</v>
      </c>
      <c r="J82" s="1">
        <v>1</v>
      </c>
      <c r="K82" s="1">
        <v>1</v>
      </c>
      <c r="L82" s="1">
        <v>0</v>
      </c>
      <c r="M82" s="1">
        <v>1</v>
      </c>
      <c r="N82" s="1">
        <v>2</v>
      </c>
      <c r="O82" s="1">
        <v>0</v>
      </c>
      <c r="P82" s="1">
        <v>2</v>
      </c>
      <c r="Q82" s="1">
        <f t="shared" si="5"/>
        <v>7</v>
      </c>
      <c r="R82" s="1" t="s">
        <v>7</v>
      </c>
      <c r="S82" s="1" t="s">
        <v>64</v>
      </c>
      <c r="T82" s="1">
        <v>3</v>
      </c>
      <c r="U82" s="1" t="s">
        <v>259</v>
      </c>
      <c r="V82" s="1" t="s">
        <v>33</v>
      </c>
      <c r="W82" s="1" t="s">
        <v>331</v>
      </c>
      <c r="X82" s="1" t="s">
        <v>2</v>
      </c>
      <c r="Y82" s="1" t="s">
        <v>1</v>
      </c>
      <c r="Z82" s="1" t="s">
        <v>332</v>
      </c>
    </row>
    <row r="83" spans="1:26">
      <c r="B83" s="1" t="s">
        <v>333</v>
      </c>
      <c r="C83" s="1" t="s">
        <v>95</v>
      </c>
      <c r="D83" s="1" t="s">
        <v>8</v>
      </c>
      <c r="E83" s="1">
        <v>0</v>
      </c>
      <c r="F83" s="1">
        <v>0</v>
      </c>
      <c r="G83" s="1">
        <v>0</v>
      </c>
      <c r="H83" s="1">
        <v>1</v>
      </c>
      <c r="I83" s="1">
        <v>0</v>
      </c>
      <c r="J83" s="1">
        <v>1</v>
      </c>
      <c r="K83" s="1">
        <v>2</v>
      </c>
      <c r="L83" s="1">
        <v>1</v>
      </c>
      <c r="M83" s="1">
        <v>1</v>
      </c>
      <c r="N83" s="1">
        <v>3</v>
      </c>
      <c r="O83" s="1">
        <v>1</v>
      </c>
      <c r="P83" s="1">
        <v>2</v>
      </c>
      <c r="Q83" s="1">
        <f t="shared" si="5"/>
        <v>6</v>
      </c>
      <c r="R83" s="1" t="s">
        <v>7</v>
      </c>
      <c r="S83" s="1" t="s">
        <v>6</v>
      </c>
      <c r="T83" s="1" t="s">
        <v>6</v>
      </c>
      <c r="U83" s="1" t="s">
        <v>334</v>
      </c>
      <c r="V83" s="1" t="s">
        <v>104</v>
      </c>
      <c r="W83" s="1" t="s">
        <v>335</v>
      </c>
      <c r="X83" s="1" t="s">
        <v>2</v>
      </c>
      <c r="Y83" s="1" t="s">
        <v>1</v>
      </c>
      <c r="Z83" s="1" t="s">
        <v>336</v>
      </c>
    </row>
    <row r="84" spans="1:26">
      <c r="B84" s="1" t="s">
        <v>337</v>
      </c>
      <c r="C84" s="1" t="s">
        <v>338</v>
      </c>
      <c r="D84" s="1" t="s">
        <v>8</v>
      </c>
      <c r="E84" s="1">
        <v>1</v>
      </c>
      <c r="F84" s="1">
        <v>1</v>
      </c>
      <c r="G84" s="1">
        <v>0</v>
      </c>
      <c r="H84" s="1">
        <v>1</v>
      </c>
      <c r="I84" s="1">
        <v>0</v>
      </c>
      <c r="J84" s="1">
        <v>1</v>
      </c>
      <c r="K84" s="1">
        <v>2</v>
      </c>
      <c r="L84" s="1">
        <v>1</v>
      </c>
      <c r="M84" s="1">
        <v>1</v>
      </c>
      <c r="N84" s="1">
        <v>1</v>
      </c>
      <c r="O84" s="1">
        <v>0</v>
      </c>
      <c r="P84" s="1">
        <v>1</v>
      </c>
      <c r="Q84" s="1">
        <f t="shared" si="5"/>
        <v>5</v>
      </c>
      <c r="R84" s="1" t="s">
        <v>7</v>
      </c>
      <c r="S84" s="1" t="s">
        <v>258</v>
      </c>
      <c r="T84" s="1">
        <v>3</v>
      </c>
      <c r="U84" s="1" t="s">
        <v>339</v>
      </c>
      <c r="V84" s="1" t="s">
        <v>4</v>
      </c>
      <c r="W84" s="1" t="s">
        <v>340</v>
      </c>
      <c r="X84" s="1" t="s">
        <v>2</v>
      </c>
      <c r="Y84" s="1" t="s">
        <v>1</v>
      </c>
      <c r="Z84" s="1" t="s">
        <v>341</v>
      </c>
    </row>
    <row r="85" spans="1:26">
      <c r="B85" s="1" t="s">
        <v>342</v>
      </c>
      <c r="C85" s="1" t="s">
        <v>338</v>
      </c>
      <c r="D85" s="1" t="s">
        <v>8</v>
      </c>
      <c r="E85" s="1">
        <v>2</v>
      </c>
      <c r="F85" s="1">
        <v>1</v>
      </c>
      <c r="G85" s="1">
        <v>1</v>
      </c>
      <c r="H85" s="1">
        <v>1</v>
      </c>
      <c r="I85" s="1">
        <v>0</v>
      </c>
      <c r="J85" s="1">
        <v>1</v>
      </c>
      <c r="K85" s="1">
        <v>2</v>
      </c>
      <c r="L85" s="1">
        <v>1</v>
      </c>
      <c r="M85" s="1">
        <v>1</v>
      </c>
      <c r="N85" s="1">
        <v>1</v>
      </c>
      <c r="O85" s="1">
        <v>0</v>
      </c>
      <c r="P85" s="1">
        <v>1</v>
      </c>
      <c r="Q85" s="1">
        <f t="shared" si="5"/>
        <v>6</v>
      </c>
      <c r="R85" s="1" t="s">
        <v>7</v>
      </c>
      <c r="S85" s="1" t="s">
        <v>258</v>
      </c>
      <c r="T85" s="1">
        <v>3</v>
      </c>
      <c r="U85" s="1" t="s">
        <v>339</v>
      </c>
      <c r="V85" s="1" t="s">
        <v>4</v>
      </c>
      <c r="W85" s="1" t="s">
        <v>340</v>
      </c>
      <c r="X85" s="1" t="s">
        <v>2</v>
      </c>
      <c r="Y85" s="1" t="s">
        <v>1</v>
      </c>
      <c r="Z85" s="1" t="s">
        <v>343</v>
      </c>
    </row>
    <row r="86" spans="1:26">
      <c r="B86" s="1" t="s">
        <v>344</v>
      </c>
      <c r="C86" s="1" t="s">
        <v>133</v>
      </c>
      <c r="D86" s="1" t="s">
        <v>15</v>
      </c>
      <c r="E86" s="1">
        <v>0</v>
      </c>
      <c r="F86" s="1">
        <v>0</v>
      </c>
      <c r="G86" s="1">
        <v>0</v>
      </c>
      <c r="H86" s="1">
        <v>1</v>
      </c>
      <c r="I86" s="1">
        <v>0</v>
      </c>
      <c r="J86" s="1">
        <v>1</v>
      </c>
      <c r="K86" s="1">
        <v>0</v>
      </c>
      <c r="L86" s="1">
        <v>0</v>
      </c>
      <c r="M86" s="1">
        <v>0</v>
      </c>
      <c r="N86" s="1">
        <v>4</v>
      </c>
      <c r="O86" s="1">
        <v>1</v>
      </c>
      <c r="P86" s="1">
        <v>3</v>
      </c>
      <c r="Q86" s="1">
        <f t="shared" si="5"/>
        <v>5</v>
      </c>
      <c r="R86" s="1" t="s">
        <v>14</v>
      </c>
      <c r="S86" s="1" t="s">
        <v>270</v>
      </c>
      <c r="T86" s="1">
        <v>1</v>
      </c>
      <c r="U86" s="1" t="s">
        <v>345</v>
      </c>
      <c r="V86" s="1" t="s">
        <v>33</v>
      </c>
      <c r="W86" s="1" t="s">
        <v>346</v>
      </c>
      <c r="X86" s="1" t="s">
        <v>2</v>
      </c>
      <c r="Y86" s="1" t="s">
        <v>1</v>
      </c>
      <c r="Z86" s="1" t="s">
        <v>347</v>
      </c>
    </row>
    <row r="87" spans="1:26">
      <c r="B87" s="1" t="s">
        <v>348</v>
      </c>
      <c r="C87" s="1" t="s">
        <v>349</v>
      </c>
      <c r="D87" s="1" t="s">
        <v>15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1</v>
      </c>
      <c r="L87" s="1">
        <v>1</v>
      </c>
      <c r="M87" s="1">
        <v>0</v>
      </c>
      <c r="N87" s="1">
        <v>1</v>
      </c>
      <c r="O87" s="1">
        <v>1</v>
      </c>
      <c r="P87" s="1">
        <v>0</v>
      </c>
      <c r="Q87" s="1">
        <f t="shared" si="5"/>
        <v>2</v>
      </c>
      <c r="R87" s="1" t="s">
        <v>7</v>
      </c>
      <c r="S87" s="1" t="s">
        <v>75</v>
      </c>
      <c r="T87" s="1">
        <v>2</v>
      </c>
      <c r="U87" s="1" t="s">
        <v>350</v>
      </c>
      <c r="V87" s="1" t="s">
        <v>39</v>
      </c>
      <c r="W87" s="1" t="s">
        <v>351</v>
      </c>
      <c r="X87" s="1" t="s">
        <v>2</v>
      </c>
      <c r="Y87" s="1" t="s">
        <v>1</v>
      </c>
      <c r="Z87" s="1" t="s">
        <v>352</v>
      </c>
    </row>
    <row r="88" spans="1:26">
      <c r="B88" s="1" t="s">
        <v>353</v>
      </c>
      <c r="C88" s="1" t="s">
        <v>354</v>
      </c>
      <c r="D88" s="1" t="s">
        <v>8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1</v>
      </c>
      <c r="L88" s="1">
        <v>0</v>
      </c>
      <c r="M88" s="1">
        <v>1</v>
      </c>
      <c r="N88" s="1">
        <v>0</v>
      </c>
      <c r="O88" s="1">
        <v>0</v>
      </c>
      <c r="P88" s="1">
        <v>0</v>
      </c>
      <c r="Q88" s="1">
        <f t="shared" si="5"/>
        <v>1</v>
      </c>
      <c r="R88" s="1" t="s">
        <v>59</v>
      </c>
      <c r="S88" s="1" t="s">
        <v>213</v>
      </c>
      <c r="T88" s="1">
        <v>3</v>
      </c>
      <c r="U88" s="1" t="s">
        <v>355</v>
      </c>
      <c r="V88" s="1" t="s">
        <v>24</v>
      </c>
      <c r="W88" s="1" t="s">
        <v>356</v>
      </c>
      <c r="X88" s="1" t="s">
        <v>2</v>
      </c>
      <c r="Y88" s="1" t="s">
        <v>1</v>
      </c>
      <c r="Z88" s="1" t="s">
        <v>357</v>
      </c>
    </row>
    <row r="89" spans="1:26">
      <c r="B89" s="1" t="s">
        <v>358</v>
      </c>
      <c r="C89" s="1" t="s">
        <v>359</v>
      </c>
      <c r="D89" s="1" t="s">
        <v>15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1</v>
      </c>
      <c r="L89" s="1">
        <v>0</v>
      </c>
      <c r="M89" s="1">
        <v>1</v>
      </c>
      <c r="N89" s="1">
        <v>2</v>
      </c>
      <c r="O89" s="1">
        <v>0</v>
      </c>
      <c r="P89" s="1">
        <v>2</v>
      </c>
      <c r="Q89" s="1">
        <f t="shared" si="5"/>
        <v>3</v>
      </c>
      <c r="R89" s="1" t="s">
        <v>7</v>
      </c>
      <c r="S89" s="1" t="s">
        <v>75</v>
      </c>
      <c r="T89" s="1">
        <v>3</v>
      </c>
      <c r="U89" s="1" t="s">
        <v>40</v>
      </c>
      <c r="V89" s="1" t="s">
        <v>24</v>
      </c>
      <c r="W89" s="1" t="s">
        <v>360</v>
      </c>
      <c r="X89" s="1" t="s">
        <v>2</v>
      </c>
      <c r="Y89" s="1" t="s">
        <v>1</v>
      </c>
      <c r="Z89" s="1" t="s">
        <v>361</v>
      </c>
    </row>
    <row r="90" spans="1:26">
      <c r="B90" s="1" t="s">
        <v>362</v>
      </c>
      <c r="C90" s="1" t="s">
        <v>89</v>
      </c>
      <c r="D90" s="1" t="s">
        <v>15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1</v>
      </c>
      <c r="L90" s="1">
        <v>1</v>
      </c>
      <c r="M90" s="1">
        <v>0</v>
      </c>
      <c r="N90" s="1">
        <v>3</v>
      </c>
      <c r="O90" s="1">
        <v>0</v>
      </c>
      <c r="P90" s="1">
        <v>3</v>
      </c>
      <c r="Q90" s="1">
        <f t="shared" si="5"/>
        <v>4</v>
      </c>
      <c r="R90" s="1" t="s">
        <v>7</v>
      </c>
      <c r="S90" s="1" t="s">
        <v>213</v>
      </c>
      <c r="T90" s="1">
        <v>3</v>
      </c>
      <c r="U90" s="1" t="s">
        <v>19</v>
      </c>
      <c r="V90" s="1" t="s">
        <v>39</v>
      </c>
      <c r="W90" s="1" t="s">
        <v>363</v>
      </c>
      <c r="X90" s="1" t="s">
        <v>2</v>
      </c>
      <c r="Y90" s="1" t="s">
        <v>1</v>
      </c>
      <c r="Z90" s="1" t="s">
        <v>364</v>
      </c>
    </row>
    <row r="91" spans="1:26">
      <c r="B91" s="1" t="s">
        <v>365</v>
      </c>
      <c r="C91" s="1" t="s">
        <v>89</v>
      </c>
      <c r="D91" s="1" t="s">
        <v>15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5</v>
      </c>
      <c r="O91" s="1">
        <v>0</v>
      </c>
      <c r="P91" s="1">
        <v>5</v>
      </c>
      <c r="Q91" s="1">
        <f t="shared" si="5"/>
        <v>5</v>
      </c>
      <c r="R91" s="1" t="s">
        <v>7</v>
      </c>
      <c r="S91" s="1" t="s">
        <v>64</v>
      </c>
      <c r="T91" s="1">
        <v>1</v>
      </c>
      <c r="U91" s="1" t="s">
        <v>19</v>
      </c>
      <c r="V91" s="1" t="s">
        <v>4</v>
      </c>
      <c r="W91" s="1" t="s">
        <v>366</v>
      </c>
      <c r="X91" s="1" t="s">
        <v>2</v>
      </c>
      <c r="Y91" s="1" t="s">
        <v>1</v>
      </c>
      <c r="Z91" s="1" t="s">
        <v>367</v>
      </c>
    </row>
    <row r="94" spans="1:26">
      <c r="A94" s="1" t="s">
        <v>517</v>
      </c>
      <c r="B94" s="1" t="s">
        <v>209</v>
      </c>
      <c r="C94" s="1" t="s">
        <v>208</v>
      </c>
      <c r="D94" s="1" t="s">
        <v>207</v>
      </c>
      <c r="E94" s="1" t="s">
        <v>206</v>
      </c>
      <c r="F94" s="1" t="s">
        <v>205</v>
      </c>
      <c r="G94" s="1" t="s">
        <v>204</v>
      </c>
      <c r="H94" s="1" t="s">
        <v>203</v>
      </c>
      <c r="I94" s="1" t="s">
        <v>202</v>
      </c>
      <c r="J94" s="1" t="s">
        <v>201</v>
      </c>
      <c r="K94" s="1" t="s">
        <v>200</v>
      </c>
      <c r="L94" s="1" t="s">
        <v>199</v>
      </c>
      <c r="M94" s="1" t="s">
        <v>198</v>
      </c>
      <c r="N94" s="1" t="s">
        <v>197</v>
      </c>
      <c r="O94" s="1" t="s">
        <v>196</v>
      </c>
      <c r="P94" s="1" t="s">
        <v>195</v>
      </c>
      <c r="Q94" s="1" t="s">
        <v>194</v>
      </c>
      <c r="R94" s="1" t="s">
        <v>193</v>
      </c>
      <c r="S94" s="1" t="s">
        <v>192</v>
      </c>
      <c r="T94" s="1" t="s">
        <v>191</v>
      </c>
      <c r="U94" s="1" t="s">
        <v>190</v>
      </c>
      <c r="V94" s="1" t="s">
        <v>189</v>
      </c>
      <c r="W94" s="1" t="s">
        <v>188</v>
      </c>
      <c r="X94" s="1" t="s">
        <v>187</v>
      </c>
      <c r="Y94" s="1" t="s">
        <v>186</v>
      </c>
      <c r="Z94" s="1" t="s">
        <v>185</v>
      </c>
    </row>
    <row r="95" spans="1:26">
      <c r="B95" s="1" t="s">
        <v>369</v>
      </c>
      <c r="C95" s="1" t="s">
        <v>370</v>
      </c>
      <c r="D95" s="1" t="s">
        <v>8</v>
      </c>
      <c r="E95" s="1">
        <v>0</v>
      </c>
      <c r="F95" s="1">
        <v>0</v>
      </c>
      <c r="G95" s="1">
        <v>0</v>
      </c>
      <c r="H95" s="1">
        <v>3</v>
      </c>
      <c r="I95" s="1">
        <v>0</v>
      </c>
      <c r="J95" s="1">
        <v>3</v>
      </c>
      <c r="K95" s="1">
        <v>0</v>
      </c>
      <c r="L95" s="1">
        <v>0</v>
      </c>
      <c r="M95" s="1">
        <v>0</v>
      </c>
      <c r="N95" s="1">
        <v>5</v>
      </c>
      <c r="O95" s="1">
        <v>3</v>
      </c>
      <c r="P95" s="1">
        <v>2</v>
      </c>
      <c r="Q95" s="1">
        <f t="shared" ref="Q95:Q106" si="6">SUM(E95+H95+K95+N95)</f>
        <v>8</v>
      </c>
      <c r="R95" s="1" t="s">
        <v>59</v>
      </c>
      <c r="S95" s="1" t="s">
        <v>25</v>
      </c>
      <c r="T95" s="1">
        <v>1</v>
      </c>
      <c r="U95" s="1" t="s">
        <v>13</v>
      </c>
      <c r="V95" s="1" t="s">
        <v>371</v>
      </c>
      <c r="W95" s="1" t="s">
        <v>372</v>
      </c>
      <c r="X95" s="1" t="s">
        <v>2</v>
      </c>
      <c r="Y95" s="1" t="s">
        <v>1</v>
      </c>
      <c r="Z95" s="1" t="s">
        <v>373</v>
      </c>
    </row>
    <row r="96" spans="1:26">
      <c r="B96" s="1" t="s">
        <v>374</v>
      </c>
      <c r="C96" s="1" t="s">
        <v>375</v>
      </c>
      <c r="D96" s="1" t="s">
        <v>8</v>
      </c>
      <c r="E96" s="1">
        <v>1</v>
      </c>
      <c r="F96" s="1">
        <v>0</v>
      </c>
      <c r="G96" s="1">
        <v>1</v>
      </c>
      <c r="H96" s="1">
        <v>0</v>
      </c>
      <c r="I96" s="1">
        <v>0</v>
      </c>
      <c r="J96" s="1">
        <v>0</v>
      </c>
      <c r="K96" s="1">
        <v>1</v>
      </c>
      <c r="L96" s="1">
        <v>0</v>
      </c>
      <c r="M96" s="1">
        <v>1</v>
      </c>
      <c r="N96" s="1">
        <v>3</v>
      </c>
      <c r="O96" s="1">
        <v>0</v>
      </c>
      <c r="P96" s="1">
        <v>3</v>
      </c>
      <c r="Q96" s="1">
        <f t="shared" si="6"/>
        <v>5</v>
      </c>
      <c r="R96" s="1" t="s">
        <v>7</v>
      </c>
      <c r="S96" s="1" t="s">
        <v>75</v>
      </c>
      <c r="T96" s="1">
        <v>2</v>
      </c>
      <c r="U96" s="1" t="s">
        <v>5</v>
      </c>
      <c r="V96" s="1" t="s">
        <v>39</v>
      </c>
      <c r="W96" s="1" t="s">
        <v>376</v>
      </c>
      <c r="X96" s="1" t="s">
        <v>2</v>
      </c>
      <c r="Y96" s="1" t="s">
        <v>1</v>
      </c>
      <c r="Z96" s="1" t="s">
        <v>377</v>
      </c>
    </row>
    <row r="97" spans="2:26">
      <c r="B97" s="1" t="s">
        <v>378</v>
      </c>
      <c r="C97" s="1" t="s">
        <v>76</v>
      </c>
      <c r="D97" s="1" t="s">
        <v>8</v>
      </c>
      <c r="E97" s="1">
        <v>1</v>
      </c>
      <c r="F97" s="1">
        <v>1</v>
      </c>
      <c r="G97" s="1">
        <v>0</v>
      </c>
      <c r="H97" s="1">
        <v>1</v>
      </c>
      <c r="I97" s="1">
        <v>1</v>
      </c>
      <c r="J97" s="1">
        <v>0</v>
      </c>
      <c r="K97" s="1">
        <v>0</v>
      </c>
      <c r="L97" s="1">
        <v>0</v>
      </c>
      <c r="M97" s="1">
        <v>0</v>
      </c>
      <c r="N97" s="1">
        <v>2</v>
      </c>
      <c r="O97" s="1">
        <v>0</v>
      </c>
      <c r="P97" s="1">
        <v>2</v>
      </c>
      <c r="Q97" s="1">
        <f t="shared" si="6"/>
        <v>4</v>
      </c>
      <c r="R97" s="1" t="s">
        <v>35</v>
      </c>
      <c r="S97" s="1" t="s">
        <v>64</v>
      </c>
      <c r="T97" s="1">
        <v>1</v>
      </c>
      <c r="U97" s="1" t="s">
        <v>5</v>
      </c>
      <c r="V97" s="1" t="s">
        <v>39</v>
      </c>
      <c r="W97" s="1" t="s">
        <v>379</v>
      </c>
      <c r="X97" s="1" t="s">
        <v>2</v>
      </c>
      <c r="Y97" s="1" t="s">
        <v>1</v>
      </c>
      <c r="Z97" s="1" t="s">
        <v>380</v>
      </c>
    </row>
    <row r="98" spans="2:26">
      <c r="B98" s="1" t="s">
        <v>381</v>
      </c>
      <c r="C98" s="1" t="s">
        <v>382</v>
      </c>
      <c r="D98" s="1" t="s">
        <v>8</v>
      </c>
      <c r="E98" s="1">
        <v>1</v>
      </c>
      <c r="F98" s="1">
        <v>1</v>
      </c>
      <c r="G98" s="1">
        <v>0</v>
      </c>
      <c r="H98" s="1">
        <v>2</v>
      </c>
      <c r="I98" s="1">
        <v>0</v>
      </c>
      <c r="J98" s="1">
        <v>2</v>
      </c>
      <c r="K98" s="1">
        <v>2</v>
      </c>
      <c r="L98" s="1">
        <v>0</v>
      </c>
      <c r="M98" s="1">
        <v>2</v>
      </c>
      <c r="N98" s="1">
        <v>2</v>
      </c>
      <c r="O98" s="1">
        <v>1</v>
      </c>
      <c r="P98" s="1">
        <v>1</v>
      </c>
      <c r="Q98" s="1">
        <f t="shared" si="6"/>
        <v>7</v>
      </c>
      <c r="R98" s="1" t="s">
        <v>14</v>
      </c>
      <c r="S98" s="1" t="s">
        <v>258</v>
      </c>
      <c r="T98" s="1">
        <v>3</v>
      </c>
      <c r="U98" s="1" t="s">
        <v>5</v>
      </c>
      <c r="V98" s="1" t="s">
        <v>24</v>
      </c>
      <c r="W98" s="1" t="s">
        <v>383</v>
      </c>
      <c r="X98" s="1" t="s">
        <v>2</v>
      </c>
      <c r="Y98" s="1" t="s">
        <v>1</v>
      </c>
      <c r="Z98" s="1" t="s">
        <v>384</v>
      </c>
    </row>
    <row r="99" spans="2:26">
      <c r="B99" s="1" t="s">
        <v>385</v>
      </c>
      <c r="C99" s="1" t="s">
        <v>386</v>
      </c>
      <c r="D99" s="1" t="s">
        <v>8</v>
      </c>
      <c r="E99" s="1">
        <v>1</v>
      </c>
      <c r="F99" s="1">
        <v>0</v>
      </c>
      <c r="G99" s="1">
        <v>1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f t="shared" si="6"/>
        <v>1</v>
      </c>
      <c r="R99" s="1" t="s">
        <v>7</v>
      </c>
      <c r="S99" s="1" t="s">
        <v>25</v>
      </c>
      <c r="T99" s="1">
        <v>3</v>
      </c>
      <c r="U99" s="1" t="s">
        <v>214</v>
      </c>
      <c r="V99" s="1" t="s">
        <v>39</v>
      </c>
      <c r="W99" s="1" t="s">
        <v>387</v>
      </c>
      <c r="X99" s="1" t="s">
        <v>2</v>
      </c>
      <c r="Y99" s="1" t="s">
        <v>1</v>
      </c>
      <c r="Z99" s="1" t="s">
        <v>388</v>
      </c>
    </row>
    <row r="100" spans="2:26">
      <c r="B100" s="1" t="s">
        <v>389</v>
      </c>
      <c r="C100" s="1" t="s">
        <v>293</v>
      </c>
      <c r="D100" s="1" t="s">
        <v>8</v>
      </c>
      <c r="E100" s="1">
        <v>2</v>
      </c>
      <c r="F100" s="1">
        <v>0</v>
      </c>
      <c r="G100" s="1">
        <v>2</v>
      </c>
      <c r="H100" s="1">
        <v>3</v>
      </c>
      <c r="I100" s="1">
        <v>0</v>
      </c>
      <c r="J100" s="1">
        <v>3</v>
      </c>
      <c r="K100" s="1">
        <v>2</v>
      </c>
      <c r="L100" s="1">
        <v>0</v>
      </c>
      <c r="M100" s="1">
        <v>2</v>
      </c>
      <c r="N100" s="1">
        <v>3</v>
      </c>
      <c r="O100" s="1">
        <v>1</v>
      </c>
      <c r="P100" s="1">
        <v>2</v>
      </c>
      <c r="Q100" s="1">
        <f t="shared" si="6"/>
        <v>10</v>
      </c>
      <c r="R100" s="1" t="s">
        <v>59</v>
      </c>
      <c r="S100" s="1" t="s">
        <v>213</v>
      </c>
      <c r="T100" s="1">
        <v>3</v>
      </c>
      <c r="U100" s="1" t="s">
        <v>40</v>
      </c>
      <c r="V100" s="1" t="s">
        <v>24</v>
      </c>
      <c r="W100" s="1" t="s">
        <v>390</v>
      </c>
      <c r="X100" s="1" t="s">
        <v>2</v>
      </c>
      <c r="Y100" s="1" t="s">
        <v>1</v>
      </c>
      <c r="Z100" s="1" t="s">
        <v>391</v>
      </c>
    </row>
    <row r="101" spans="2:26">
      <c r="B101" s="1" t="s">
        <v>392</v>
      </c>
      <c r="C101" s="1" t="s">
        <v>293</v>
      </c>
      <c r="D101" s="1" t="s">
        <v>8</v>
      </c>
      <c r="E101" s="1">
        <v>2</v>
      </c>
      <c r="F101" s="1">
        <v>0</v>
      </c>
      <c r="G101" s="1">
        <v>2</v>
      </c>
      <c r="H101" s="1">
        <v>6</v>
      </c>
      <c r="I101" s="1">
        <v>1</v>
      </c>
      <c r="J101" s="1">
        <v>5</v>
      </c>
      <c r="K101" s="1">
        <v>1</v>
      </c>
      <c r="L101" s="1">
        <v>0</v>
      </c>
      <c r="M101" s="1">
        <v>1</v>
      </c>
      <c r="N101" s="1">
        <v>6</v>
      </c>
      <c r="O101" s="1">
        <v>1</v>
      </c>
      <c r="P101" s="1">
        <v>5</v>
      </c>
      <c r="Q101" s="1">
        <f t="shared" si="6"/>
        <v>15</v>
      </c>
      <c r="R101" s="1" t="s">
        <v>59</v>
      </c>
      <c r="S101" s="1" t="s">
        <v>64</v>
      </c>
      <c r="T101" s="1">
        <v>3</v>
      </c>
      <c r="U101" s="1" t="s">
        <v>52</v>
      </c>
      <c r="V101" s="1" t="s">
        <v>24</v>
      </c>
      <c r="W101" s="1" t="s">
        <v>393</v>
      </c>
      <c r="X101" s="1" t="s">
        <v>2</v>
      </c>
      <c r="Y101" s="1" t="s">
        <v>1</v>
      </c>
      <c r="Z101" s="1" t="s">
        <v>394</v>
      </c>
    </row>
    <row r="102" spans="2:26">
      <c r="B102" s="1" t="s">
        <v>395</v>
      </c>
      <c r="C102" s="1" t="s">
        <v>293</v>
      </c>
      <c r="D102" s="1" t="s">
        <v>112</v>
      </c>
      <c r="E102" s="1">
        <v>3</v>
      </c>
      <c r="F102" s="1">
        <v>1</v>
      </c>
      <c r="G102" s="1">
        <v>2</v>
      </c>
      <c r="H102" s="1">
        <v>3</v>
      </c>
      <c r="I102" s="1">
        <v>0</v>
      </c>
      <c r="J102" s="1">
        <v>3</v>
      </c>
      <c r="K102" s="1">
        <v>1</v>
      </c>
      <c r="L102" s="1">
        <v>1</v>
      </c>
      <c r="M102" s="1">
        <v>0</v>
      </c>
      <c r="N102" s="1">
        <v>5</v>
      </c>
      <c r="O102" s="1">
        <v>2</v>
      </c>
      <c r="P102" s="1">
        <v>3</v>
      </c>
      <c r="Q102" s="1">
        <f t="shared" si="6"/>
        <v>12</v>
      </c>
      <c r="R102" s="1" t="s">
        <v>7</v>
      </c>
      <c r="S102" s="1" t="s">
        <v>174</v>
      </c>
      <c r="T102" s="1">
        <v>2</v>
      </c>
      <c r="U102" s="1" t="s">
        <v>40</v>
      </c>
      <c r="V102" s="1" t="s">
        <v>24</v>
      </c>
      <c r="W102" s="1" t="s">
        <v>396</v>
      </c>
      <c r="X102" s="1" t="s">
        <v>2</v>
      </c>
      <c r="Y102" s="1" t="s">
        <v>1</v>
      </c>
      <c r="Z102" s="1" t="s">
        <v>397</v>
      </c>
    </row>
    <row r="103" spans="2:26">
      <c r="B103" s="1" t="s">
        <v>398</v>
      </c>
      <c r="C103" s="1" t="s">
        <v>293</v>
      </c>
      <c r="D103" s="1" t="s">
        <v>8</v>
      </c>
      <c r="E103" s="1">
        <v>2</v>
      </c>
      <c r="F103" s="1">
        <v>0</v>
      </c>
      <c r="G103" s="1">
        <v>2</v>
      </c>
      <c r="H103" s="1">
        <v>3</v>
      </c>
      <c r="I103" s="1">
        <v>0</v>
      </c>
      <c r="J103" s="1">
        <v>3</v>
      </c>
      <c r="K103" s="1">
        <v>0</v>
      </c>
      <c r="L103" s="1">
        <v>0</v>
      </c>
      <c r="M103" s="1">
        <v>0</v>
      </c>
      <c r="N103" s="1">
        <v>4</v>
      </c>
      <c r="O103" s="1">
        <v>2</v>
      </c>
      <c r="P103" s="1">
        <v>2</v>
      </c>
      <c r="Q103" s="1">
        <f t="shared" si="6"/>
        <v>9</v>
      </c>
      <c r="R103" s="1" t="s">
        <v>59</v>
      </c>
      <c r="S103" s="1" t="s">
        <v>244</v>
      </c>
      <c r="T103" s="1">
        <v>3</v>
      </c>
      <c r="U103" s="1" t="s">
        <v>40</v>
      </c>
      <c r="V103" s="1" t="s">
        <v>39</v>
      </c>
      <c r="W103" s="1" t="s">
        <v>399</v>
      </c>
      <c r="X103" s="1" t="s">
        <v>2</v>
      </c>
      <c r="Y103" s="1" t="s">
        <v>1</v>
      </c>
      <c r="Z103" s="1" t="s">
        <v>400</v>
      </c>
    </row>
    <row r="104" spans="2:26">
      <c r="B104" s="1" t="s">
        <v>401</v>
      </c>
      <c r="C104" s="1" t="s">
        <v>402</v>
      </c>
      <c r="D104" s="1" t="s">
        <v>65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1</v>
      </c>
      <c r="O104" s="1">
        <v>0</v>
      </c>
      <c r="P104" s="1">
        <v>1</v>
      </c>
      <c r="Q104" s="1">
        <f t="shared" si="6"/>
        <v>1</v>
      </c>
      <c r="R104" s="1" t="s">
        <v>7</v>
      </c>
      <c r="S104" s="1" t="s">
        <v>94</v>
      </c>
      <c r="T104" s="1">
        <v>3</v>
      </c>
      <c r="U104" s="1" t="s">
        <v>303</v>
      </c>
      <c r="V104" s="1" t="s">
        <v>33</v>
      </c>
      <c r="W104" s="1" t="s">
        <v>403</v>
      </c>
      <c r="X104" s="1" t="s">
        <v>2</v>
      </c>
      <c r="Y104" s="1" t="s">
        <v>1</v>
      </c>
      <c r="Z104" s="1" t="s">
        <v>404</v>
      </c>
    </row>
    <row r="105" spans="2:26">
      <c r="B105" s="1" t="s">
        <v>405</v>
      </c>
      <c r="C105" s="1" t="s">
        <v>338</v>
      </c>
      <c r="D105" s="1" t="s">
        <v>8</v>
      </c>
      <c r="E105" s="1">
        <v>1</v>
      </c>
      <c r="F105" s="1">
        <v>1</v>
      </c>
      <c r="G105" s="1">
        <v>0</v>
      </c>
      <c r="H105" s="1">
        <v>2</v>
      </c>
      <c r="I105" s="1">
        <v>0</v>
      </c>
      <c r="J105" s="1">
        <v>2</v>
      </c>
      <c r="K105" s="1">
        <v>0</v>
      </c>
      <c r="L105" s="1">
        <v>0</v>
      </c>
      <c r="M105" s="1">
        <v>0</v>
      </c>
      <c r="N105" s="1">
        <v>3</v>
      </c>
      <c r="O105" s="1">
        <v>0</v>
      </c>
      <c r="P105" s="1">
        <v>3</v>
      </c>
      <c r="Q105" s="1">
        <f t="shared" si="6"/>
        <v>6</v>
      </c>
      <c r="R105" s="1" t="s">
        <v>59</v>
      </c>
      <c r="S105" s="1" t="s">
        <v>213</v>
      </c>
      <c r="T105" s="1">
        <v>3</v>
      </c>
      <c r="U105" s="1" t="s">
        <v>406</v>
      </c>
      <c r="V105" s="1" t="s">
        <v>4</v>
      </c>
      <c r="W105" s="1" t="s">
        <v>407</v>
      </c>
      <c r="X105" s="1" t="s">
        <v>2</v>
      </c>
      <c r="Y105" s="1" t="s">
        <v>1</v>
      </c>
      <c r="Z105" s="1" t="s">
        <v>408</v>
      </c>
    </row>
    <row r="106" spans="2:26">
      <c r="B106" s="1" t="s">
        <v>409</v>
      </c>
      <c r="C106" s="1" t="s">
        <v>410</v>
      </c>
      <c r="D106" s="1" t="s">
        <v>15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1</v>
      </c>
      <c r="L106" s="1">
        <v>0</v>
      </c>
      <c r="M106" s="1">
        <v>1</v>
      </c>
      <c r="N106" s="1">
        <v>0</v>
      </c>
      <c r="O106" s="1">
        <v>0</v>
      </c>
      <c r="P106" s="1">
        <v>0</v>
      </c>
      <c r="Q106" s="1">
        <f t="shared" si="6"/>
        <v>1</v>
      </c>
      <c r="R106" s="1" t="s">
        <v>7</v>
      </c>
      <c r="S106" s="1" t="s">
        <v>94</v>
      </c>
      <c r="T106" s="1">
        <v>3</v>
      </c>
      <c r="U106" s="1" t="s">
        <v>310</v>
      </c>
      <c r="V106" s="1" t="s">
        <v>33</v>
      </c>
      <c r="W106" s="1" t="s">
        <v>411</v>
      </c>
      <c r="X106" s="1" t="s">
        <v>2</v>
      </c>
      <c r="Y106" s="1" t="s">
        <v>1</v>
      </c>
      <c r="Z106" s="1" t="s">
        <v>412</v>
      </c>
    </row>
    <row r="108" spans="2:26">
      <c r="B108" s="1" t="s">
        <v>413</v>
      </c>
      <c r="C108" s="1" t="s">
        <v>375</v>
      </c>
      <c r="D108" s="1" t="s">
        <v>65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1</v>
      </c>
      <c r="L108" s="1">
        <v>0</v>
      </c>
      <c r="M108" s="1">
        <v>1</v>
      </c>
      <c r="N108" s="1">
        <v>0</v>
      </c>
      <c r="O108" s="1">
        <v>0</v>
      </c>
      <c r="P108" s="1">
        <v>0</v>
      </c>
      <c r="Q108" s="1">
        <f t="shared" ref="Q108:Q121" si="7">SUM(E108+H108+K108+N108)</f>
        <v>1</v>
      </c>
      <c r="R108" s="1" t="s">
        <v>146</v>
      </c>
      <c r="S108" s="1" t="s">
        <v>64</v>
      </c>
      <c r="T108" s="1">
        <v>2</v>
      </c>
      <c r="U108" s="1" t="s">
        <v>214</v>
      </c>
      <c r="V108" s="1" t="s">
        <v>39</v>
      </c>
      <c r="W108" s="1" t="s">
        <v>414</v>
      </c>
      <c r="X108" s="1" t="s">
        <v>2</v>
      </c>
      <c r="Y108" s="1" t="s">
        <v>1</v>
      </c>
      <c r="Z108" s="1" t="s">
        <v>415</v>
      </c>
    </row>
    <row r="109" spans="2:26">
      <c r="B109" s="1" t="s">
        <v>416</v>
      </c>
      <c r="C109" s="1" t="s">
        <v>212</v>
      </c>
      <c r="D109" s="1" t="s">
        <v>15</v>
      </c>
      <c r="E109" s="1">
        <v>0</v>
      </c>
      <c r="F109" s="1">
        <v>0</v>
      </c>
      <c r="G109" s="1">
        <v>0</v>
      </c>
      <c r="H109" s="1">
        <v>4</v>
      </c>
      <c r="I109" s="1">
        <v>2</v>
      </c>
      <c r="J109" s="1">
        <v>2</v>
      </c>
      <c r="K109" s="1">
        <v>2</v>
      </c>
      <c r="L109" s="1">
        <v>0</v>
      </c>
      <c r="M109" s="1">
        <v>2</v>
      </c>
      <c r="N109" s="1">
        <v>0</v>
      </c>
      <c r="O109" s="1">
        <v>0</v>
      </c>
      <c r="P109" s="1">
        <v>0</v>
      </c>
      <c r="Q109" s="1">
        <f t="shared" si="7"/>
        <v>6</v>
      </c>
      <c r="R109" s="1" t="s">
        <v>7</v>
      </c>
      <c r="S109" s="1" t="s">
        <v>25</v>
      </c>
      <c r="T109" s="1">
        <v>3</v>
      </c>
      <c r="U109" s="1" t="s">
        <v>417</v>
      </c>
      <c r="V109" s="1" t="s">
        <v>418</v>
      </c>
      <c r="W109" s="1" t="s">
        <v>419</v>
      </c>
      <c r="X109" s="1" t="s">
        <v>2</v>
      </c>
      <c r="Y109" s="1" t="s">
        <v>1</v>
      </c>
      <c r="Z109" s="1" t="s">
        <v>420</v>
      </c>
    </row>
    <row r="110" spans="2:26">
      <c r="B110" s="1" t="s">
        <v>421</v>
      </c>
      <c r="C110" s="1" t="s">
        <v>422</v>
      </c>
      <c r="D110" s="1" t="s">
        <v>8</v>
      </c>
      <c r="E110" s="1">
        <v>1</v>
      </c>
      <c r="F110" s="1">
        <v>1</v>
      </c>
      <c r="G110" s="1">
        <v>0</v>
      </c>
      <c r="H110" s="1">
        <v>1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v>3</v>
      </c>
      <c r="O110" s="1">
        <v>1</v>
      </c>
      <c r="P110" s="1">
        <v>2</v>
      </c>
      <c r="Q110" s="1">
        <f t="shared" si="7"/>
        <v>5</v>
      </c>
      <c r="R110" s="1" t="s">
        <v>7</v>
      </c>
      <c r="S110" s="1" t="s">
        <v>64</v>
      </c>
      <c r="T110" s="1">
        <v>3</v>
      </c>
      <c r="U110" s="1" t="s">
        <v>423</v>
      </c>
      <c r="V110" s="1" t="s">
        <v>24</v>
      </c>
      <c r="W110" s="1" t="s">
        <v>424</v>
      </c>
      <c r="X110" s="1" t="s">
        <v>2</v>
      </c>
      <c r="Y110" s="1" t="s">
        <v>1</v>
      </c>
      <c r="Z110" s="1" t="s">
        <v>425</v>
      </c>
    </row>
    <row r="111" spans="2:26">
      <c r="B111" s="1" t="s">
        <v>426</v>
      </c>
      <c r="C111" s="1" t="s">
        <v>427</v>
      </c>
      <c r="D111" s="1" t="s">
        <v>8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1</v>
      </c>
      <c r="O111" s="1">
        <v>0</v>
      </c>
      <c r="P111" s="1">
        <v>1</v>
      </c>
      <c r="Q111" s="1">
        <f t="shared" si="7"/>
        <v>1</v>
      </c>
      <c r="R111" s="1" t="s">
        <v>35</v>
      </c>
      <c r="S111" s="1" t="s">
        <v>75</v>
      </c>
      <c r="T111" s="1">
        <v>2</v>
      </c>
      <c r="U111" s="1" t="s">
        <v>428</v>
      </c>
      <c r="V111" s="1" t="s">
        <v>24</v>
      </c>
      <c r="W111" s="1" t="s">
        <v>429</v>
      </c>
      <c r="X111" s="1" t="s">
        <v>2</v>
      </c>
      <c r="Y111" s="1" t="s">
        <v>1</v>
      </c>
      <c r="Z111" s="1" t="s">
        <v>430</v>
      </c>
    </row>
    <row r="112" spans="2:26">
      <c r="B112" s="1" t="s">
        <v>431</v>
      </c>
      <c r="C112" s="1" t="s">
        <v>427</v>
      </c>
      <c r="D112" s="1" t="s">
        <v>8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f t="shared" si="7"/>
        <v>0</v>
      </c>
      <c r="R112" s="1" t="s">
        <v>7</v>
      </c>
      <c r="S112" s="1" t="s">
        <v>64</v>
      </c>
      <c r="T112" s="1">
        <v>3</v>
      </c>
      <c r="U112" s="1" t="s">
        <v>432</v>
      </c>
      <c r="V112" s="1" t="s">
        <v>24</v>
      </c>
      <c r="W112" s="1" t="s">
        <v>433</v>
      </c>
      <c r="X112" s="1" t="s">
        <v>2</v>
      </c>
      <c r="Y112" s="1" t="s">
        <v>1</v>
      </c>
      <c r="Z112" s="1" t="s">
        <v>434</v>
      </c>
    </row>
    <row r="113" spans="2:26">
      <c r="B113" s="1" t="s">
        <v>435</v>
      </c>
      <c r="C113" s="1" t="s">
        <v>53</v>
      </c>
      <c r="D113" s="1" t="s">
        <v>8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1</v>
      </c>
      <c r="L113" s="1">
        <v>0</v>
      </c>
      <c r="M113" s="1">
        <v>1</v>
      </c>
      <c r="N113" s="1">
        <v>1</v>
      </c>
      <c r="O113" s="1">
        <v>0</v>
      </c>
      <c r="P113" s="1">
        <v>1</v>
      </c>
      <c r="Q113" s="1">
        <f t="shared" si="7"/>
        <v>2</v>
      </c>
      <c r="R113" s="1" t="s">
        <v>7</v>
      </c>
      <c r="S113" s="1" t="s">
        <v>213</v>
      </c>
      <c r="T113" s="1">
        <v>3</v>
      </c>
      <c r="U113" s="1" t="s">
        <v>355</v>
      </c>
      <c r="V113" s="1" t="s">
        <v>33</v>
      </c>
      <c r="W113" s="1" t="s">
        <v>436</v>
      </c>
      <c r="X113" s="1" t="s">
        <v>2</v>
      </c>
      <c r="Y113" s="1" t="s">
        <v>1</v>
      </c>
      <c r="Z113" s="1" t="s">
        <v>437</v>
      </c>
    </row>
    <row r="114" spans="2:26">
      <c r="B114" s="1" t="s">
        <v>438</v>
      </c>
      <c r="C114" s="1" t="s">
        <v>26</v>
      </c>
      <c r="D114" s="1" t="s">
        <v>112</v>
      </c>
      <c r="E114" s="1">
        <v>0</v>
      </c>
      <c r="F114" s="1">
        <v>0</v>
      </c>
      <c r="G114" s="1">
        <v>0</v>
      </c>
      <c r="H114" s="1">
        <v>2</v>
      </c>
      <c r="I114" s="1">
        <v>0</v>
      </c>
      <c r="J114" s="1">
        <v>2</v>
      </c>
      <c r="K114" s="1">
        <v>0</v>
      </c>
      <c r="L114" s="1">
        <v>0</v>
      </c>
      <c r="M114" s="1">
        <v>0</v>
      </c>
      <c r="N114" s="1">
        <v>1</v>
      </c>
      <c r="O114" s="1">
        <v>0</v>
      </c>
      <c r="P114" s="1">
        <v>1</v>
      </c>
      <c r="Q114" s="1">
        <f t="shared" si="7"/>
        <v>3</v>
      </c>
      <c r="R114" s="1" t="s">
        <v>7</v>
      </c>
      <c r="S114" s="1" t="s">
        <v>25</v>
      </c>
      <c r="T114" s="1">
        <v>2</v>
      </c>
      <c r="U114" s="1" t="s">
        <v>13</v>
      </c>
      <c r="V114" s="1" t="s">
        <v>33</v>
      </c>
      <c r="W114" s="1" t="s">
        <v>439</v>
      </c>
      <c r="X114" s="1" t="s">
        <v>2</v>
      </c>
      <c r="Y114" s="1" t="s">
        <v>1</v>
      </c>
      <c r="Z114" s="1" t="s">
        <v>440</v>
      </c>
    </row>
    <row r="115" spans="2:26">
      <c r="B115" s="1" t="s">
        <v>441</v>
      </c>
      <c r="C115" s="1" t="s">
        <v>297</v>
      </c>
      <c r="D115" s="1" t="s">
        <v>112</v>
      </c>
      <c r="E115" s="1">
        <v>0</v>
      </c>
      <c r="F115" s="1">
        <v>0</v>
      </c>
      <c r="G115" s="1">
        <v>0</v>
      </c>
      <c r="H115" s="1">
        <v>5</v>
      </c>
      <c r="I115" s="1">
        <v>1</v>
      </c>
      <c r="J115" s="1">
        <v>4</v>
      </c>
      <c r="K115" s="1">
        <v>2</v>
      </c>
      <c r="L115" s="1">
        <v>0</v>
      </c>
      <c r="M115" s="1">
        <v>2</v>
      </c>
      <c r="N115" s="1">
        <v>12</v>
      </c>
      <c r="O115" s="1">
        <v>2</v>
      </c>
      <c r="P115" s="1">
        <v>10</v>
      </c>
      <c r="Q115" s="1">
        <f t="shared" si="7"/>
        <v>19</v>
      </c>
      <c r="R115" s="1" t="s">
        <v>35</v>
      </c>
      <c r="S115" s="1" t="s">
        <v>64</v>
      </c>
      <c r="T115" s="1">
        <v>1</v>
      </c>
      <c r="U115" s="1" t="s">
        <v>13</v>
      </c>
      <c r="V115" s="1" t="s">
        <v>39</v>
      </c>
      <c r="W115" s="1" t="s">
        <v>442</v>
      </c>
      <c r="X115" s="1" t="s">
        <v>2</v>
      </c>
      <c r="Y115" s="1" t="s">
        <v>1</v>
      </c>
      <c r="Z115" s="1" t="s">
        <v>443</v>
      </c>
    </row>
    <row r="116" spans="2:26">
      <c r="B116" s="1" t="s">
        <v>444</v>
      </c>
      <c r="C116" s="1" t="s">
        <v>150</v>
      </c>
      <c r="D116" s="1" t="s">
        <v>8</v>
      </c>
      <c r="E116" s="1">
        <v>2</v>
      </c>
      <c r="F116" s="1">
        <v>2</v>
      </c>
      <c r="G116" s="1">
        <v>0</v>
      </c>
      <c r="H116" s="1">
        <v>7</v>
      </c>
      <c r="I116" s="1">
        <v>1</v>
      </c>
      <c r="J116" s="1">
        <v>6</v>
      </c>
      <c r="K116" s="1">
        <v>3</v>
      </c>
      <c r="L116" s="1">
        <v>0</v>
      </c>
      <c r="M116" s="1">
        <v>3</v>
      </c>
      <c r="N116" s="1">
        <v>8</v>
      </c>
      <c r="O116" s="1">
        <v>5</v>
      </c>
      <c r="P116" s="1">
        <v>3</v>
      </c>
      <c r="Q116" s="1">
        <f t="shared" si="7"/>
        <v>20</v>
      </c>
      <c r="R116" s="1" t="s">
        <v>59</v>
      </c>
      <c r="S116" s="1" t="s">
        <v>6</v>
      </c>
      <c r="T116" s="1" t="s">
        <v>6</v>
      </c>
      <c r="U116" s="1" t="s">
        <v>19</v>
      </c>
      <c r="V116" s="1" t="s">
        <v>24</v>
      </c>
      <c r="W116" s="1" t="s">
        <v>445</v>
      </c>
      <c r="X116" s="1" t="s">
        <v>2</v>
      </c>
      <c r="Y116" s="1" t="s">
        <v>1</v>
      </c>
      <c r="Z116" s="1" t="s">
        <v>446</v>
      </c>
    </row>
    <row r="117" spans="2:26">
      <c r="B117" s="1" t="s">
        <v>447</v>
      </c>
      <c r="C117" s="1" t="s">
        <v>9</v>
      </c>
      <c r="D117" s="1" t="s">
        <v>15</v>
      </c>
      <c r="E117" s="1">
        <v>4</v>
      </c>
      <c r="F117" s="1">
        <v>1</v>
      </c>
      <c r="G117" s="1">
        <v>3</v>
      </c>
      <c r="H117" s="1">
        <v>1</v>
      </c>
      <c r="I117" s="1">
        <v>0</v>
      </c>
      <c r="J117" s="1">
        <v>1</v>
      </c>
      <c r="K117" s="1">
        <v>2</v>
      </c>
      <c r="L117" s="1">
        <v>0</v>
      </c>
      <c r="M117" s="1">
        <v>2</v>
      </c>
      <c r="N117" s="1">
        <v>5</v>
      </c>
      <c r="O117" s="1">
        <v>2</v>
      </c>
      <c r="P117" s="1">
        <v>3</v>
      </c>
      <c r="Q117" s="1">
        <f t="shared" si="7"/>
        <v>12</v>
      </c>
      <c r="R117" s="1" t="s">
        <v>7</v>
      </c>
      <c r="S117" s="1" t="s">
        <v>6</v>
      </c>
      <c r="T117" s="1" t="s">
        <v>6</v>
      </c>
      <c r="U117" s="1" t="s">
        <v>5</v>
      </c>
      <c r="V117" s="1" t="s">
        <v>39</v>
      </c>
      <c r="W117" s="1" t="s">
        <v>448</v>
      </c>
      <c r="X117" s="1" t="s">
        <v>2</v>
      </c>
      <c r="Y117" s="1" t="s">
        <v>1</v>
      </c>
      <c r="Z117" s="1" t="s">
        <v>449</v>
      </c>
    </row>
    <row r="118" spans="2:26">
      <c r="B118" s="1" t="s">
        <v>450</v>
      </c>
      <c r="C118" s="1" t="s">
        <v>133</v>
      </c>
      <c r="D118" s="1" t="s">
        <v>8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2</v>
      </c>
      <c r="L118" s="1">
        <v>0</v>
      </c>
      <c r="M118" s="1">
        <v>2</v>
      </c>
      <c r="N118" s="1">
        <v>1</v>
      </c>
      <c r="O118" s="1">
        <v>1</v>
      </c>
      <c r="P118" s="1">
        <v>0</v>
      </c>
      <c r="Q118" s="1">
        <f t="shared" si="7"/>
        <v>3</v>
      </c>
      <c r="R118" s="1" t="s">
        <v>14</v>
      </c>
      <c r="S118" s="1" t="s">
        <v>94</v>
      </c>
      <c r="T118" s="1">
        <v>3</v>
      </c>
      <c r="U118" s="1" t="s">
        <v>314</v>
      </c>
      <c r="V118" s="1" t="s">
        <v>33</v>
      </c>
      <c r="W118" s="1" t="s">
        <v>451</v>
      </c>
      <c r="X118" s="1" t="s">
        <v>2</v>
      </c>
      <c r="Y118" s="1" t="s">
        <v>1</v>
      </c>
      <c r="Z118" s="1" t="s">
        <v>452</v>
      </c>
    </row>
    <row r="119" spans="2:26">
      <c r="B119" s="1" t="s">
        <v>453</v>
      </c>
      <c r="C119" s="1" t="s">
        <v>133</v>
      </c>
      <c r="D119" s="1" t="s">
        <v>15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1</v>
      </c>
      <c r="O119" s="1">
        <v>0</v>
      </c>
      <c r="P119" s="1">
        <v>1</v>
      </c>
      <c r="Q119" s="1">
        <f t="shared" si="7"/>
        <v>1</v>
      </c>
      <c r="R119" s="1" t="s">
        <v>454</v>
      </c>
      <c r="S119" s="1" t="s">
        <v>6</v>
      </c>
      <c r="T119" s="1" t="s">
        <v>6</v>
      </c>
      <c r="U119" s="1" t="s">
        <v>455</v>
      </c>
      <c r="V119" s="1" t="s">
        <v>39</v>
      </c>
      <c r="W119" s="1" t="s">
        <v>456</v>
      </c>
      <c r="X119" s="1" t="s">
        <v>2</v>
      </c>
      <c r="Y119" s="1" t="s">
        <v>1</v>
      </c>
      <c r="Z119" s="1" t="s">
        <v>457</v>
      </c>
    </row>
    <row r="120" spans="2:26">
      <c r="B120" s="1" t="s">
        <v>458</v>
      </c>
      <c r="C120" s="1" t="s">
        <v>359</v>
      </c>
      <c r="D120" s="1" t="s">
        <v>8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1</v>
      </c>
      <c r="L120" s="1">
        <v>0</v>
      </c>
      <c r="M120" s="1">
        <v>1</v>
      </c>
      <c r="N120" s="1">
        <v>0</v>
      </c>
      <c r="O120" s="1">
        <v>0</v>
      </c>
      <c r="P120" s="1">
        <v>0</v>
      </c>
      <c r="Q120" s="1">
        <f t="shared" si="7"/>
        <v>1</v>
      </c>
      <c r="R120" s="1" t="s">
        <v>7</v>
      </c>
      <c r="S120" s="1" t="s">
        <v>213</v>
      </c>
      <c r="T120" s="1">
        <v>3</v>
      </c>
      <c r="U120" s="1" t="s">
        <v>52</v>
      </c>
      <c r="V120" s="1" t="s">
        <v>24</v>
      </c>
      <c r="W120" s="1" t="s">
        <v>459</v>
      </c>
      <c r="X120" s="1" t="s">
        <v>2</v>
      </c>
      <c r="Y120" s="1" t="s">
        <v>1</v>
      </c>
      <c r="Z120" s="1" t="s">
        <v>460</v>
      </c>
    </row>
    <row r="121" spans="2:26">
      <c r="B121" s="1" t="s">
        <v>461</v>
      </c>
      <c r="C121" s="1" t="s">
        <v>462</v>
      </c>
      <c r="D121" s="1" t="s">
        <v>8</v>
      </c>
      <c r="E121" s="1">
        <v>1</v>
      </c>
      <c r="F121" s="1">
        <v>0</v>
      </c>
      <c r="G121" s="1">
        <v>1</v>
      </c>
      <c r="H121" s="1">
        <v>3</v>
      </c>
      <c r="I121" s="1">
        <v>1</v>
      </c>
      <c r="J121" s="1">
        <v>2</v>
      </c>
      <c r="K121" s="1">
        <v>2</v>
      </c>
      <c r="L121" s="1">
        <v>1</v>
      </c>
      <c r="M121" s="1">
        <v>1</v>
      </c>
      <c r="N121" s="1">
        <v>1</v>
      </c>
      <c r="O121" s="1">
        <v>1</v>
      </c>
      <c r="P121" s="1">
        <v>0</v>
      </c>
      <c r="Q121" s="1">
        <f t="shared" si="7"/>
        <v>7</v>
      </c>
      <c r="R121" s="1" t="s">
        <v>7</v>
      </c>
      <c r="S121" s="1" t="s">
        <v>64</v>
      </c>
      <c r="T121" s="1">
        <v>3</v>
      </c>
      <c r="U121" s="1" t="s">
        <v>355</v>
      </c>
      <c r="V121" s="1" t="s">
        <v>24</v>
      </c>
      <c r="W121" s="1" t="s">
        <v>463</v>
      </c>
      <c r="X121" s="1" t="s">
        <v>2</v>
      </c>
      <c r="Y121" s="1" t="s">
        <v>1</v>
      </c>
      <c r="Z121" s="1" t="s">
        <v>464</v>
      </c>
    </row>
    <row r="123" spans="2:26">
      <c r="B123" s="1" t="s">
        <v>465</v>
      </c>
      <c r="C123" s="1" t="s">
        <v>370</v>
      </c>
      <c r="D123" s="1" t="s">
        <v>8</v>
      </c>
      <c r="E123" s="1">
        <v>0</v>
      </c>
      <c r="F123" s="1">
        <v>0</v>
      </c>
      <c r="G123" s="1">
        <v>0</v>
      </c>
      <c r="H123" s="1">
        <v>3</v>
      </c>
      <c r="I123" s="1">
        <v>1</v>
      </c>
      <c r="J123" s="1">
        <v>2</v>
      </c>
      <c r="K123" s="1">
        <v>2</v>
      </c>
      <c r="L123" s="1">
        <v>0</v>
      </c>
      <c r="M123" s="1">
        <v>2</v>
      </c>
      <c r="N123" s="1">
        <v>6</v>
      </c>
      <c r="O123" s="1">
        <v>3</v>
      </c>
      <c r="P123" s="1">
        <v>3</v>
      </c>
      <c r="Q123" s="1">
        <f t="shared" ref="Q123:Q137" si="8">SUM(E123+H123+K123+N123)</f>
        <v>11</v>
      </c>
      <c r="R123" s="1" t="s">
        <v>14</v>
      </c>
      <c r="S123" s="1" t="s">
        <v>6</v>
      </c>
      <c r="T123" s="1" t="s">
        <v>6</v>
      </c>
      <c r="U123" s="1" t="s">
        <v>466</v>
      </c>
      <c r="V123" s="1" t="s">
        <v>24</v>
      </c>
      <c r="W123" s="1" t="s">
        <v>467</v>
      </c>
      <c r="X123" s="1" t="s">
        <v>2</v>
      </c>
      <c r="Y123" s="1" t="s">
        <v>1</v>
      </c>
      <c r="Z123" s="1" t="s">
        <v>468</v>
      </c>
    </row>
    <row r="124" spans="2:26">
      <c r="B124" s="1" t="s">
        <v>469</v>
      </c>
      <c r="C124" s="1" t="s">
        <v>375</v>
      </c>
      <c r="D124" s="1" t="s">
        <v>8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1</v>
      </c>
      <c r="L124" s="1">
        <v>0</v>
      </c>
      <c r="M124" s="1">
        <v>1</v>
      </c>
      <c r="N124" s="1">
        <v>0</v>
      </c>
      <c r="O124" s="1">
        <v>0</v>
      </c>
      <c r="P124" s="1">
        <v>0</v>
      </c>
      <c r="Q124" s="1">
        <f t="shared" si="8"/>
        <v>1</v>
      </c>
      <c r="R124" s="1" t="s">
        <v>35</v>
      </c>
      <c r="S124" s="1" t="s">
        <v>64</v>
      </c>
      <c r="T124" s="1">
        <v>3</v>
      </c>
      <c r="U124" s="1" t="s">
        <v>52</v>
      </c>
      <c r="V124" s="1" t="s">
        <v>39</v>
      </c>
      <c r="W124" s="1" t="s">
        <v>470</v>
      </c>
      <c r="X124" s="1" t="s">
        <v>2</v>
      </c>
      <c r="Y124" s="1" t="s">
        <v>1</v>
      </c>
      <c r="Z124" s="1" t="s">
        <v>471</v>
      </c>
    </row>
    <row r="125" spans="2:26">
      <c r="B125" s="1" t="s">
        <v>472</v>
      </c>
      <c r="C125" s="1" t="s">
        <v>221</v>
      </c>
      <c r="D125" s="1" t="s">
        <v>15</v>
      </c>
      <c r="E125" s="1">
        <v>4</v>
      </c>
      <c r="F125" s="1">
        <v>1</v>
      </c>
      <c r="G125" s="1">
        <v>3</v>
      </c>
      <c r="H125" s="1">
        <v>4</v>
      </c>
      <c r="I125" s="1">
        <v>1</v>
      </c>
      <c r="J125" s="1">
        <v>3</v>
      </c>
      <c r="K125" s="1">
        <v>1</v>
      </c>
      <c r="L125" s="1">
        <v>0</v>
      </c>
      <c r="M125" s="1">
        <v>1</v>
      </c>
      <c r="N125" s="1">
        <v>6</v>
      </c>
      <c r="O125" s="1">
        <v>3</v>
      </c>
      <c r="P125" s="1">
        <v>3</v>
      </c>
      <c r="Q125" s="1">
        <f t="shared" si="8"/>
        <v>15</v>
      </c>
      <c r="R125" s="1" t="s">
        <v>59</v>
      </c>
      <c r="S125" s="1" t="s">
        <v>473</v>
      </c>
      <c r="T125" s="1">
        <v>1</v>
      </c>
      <c r="U125" s="1" t="s">
        <v>99</v>
      </c>
      <c r="V125" s="1" t="s">
        <v>39</v>
      </c>
      <c r="W125" s="1" t="s">
        <v>474</v>
      </c>
      <c r="X125" s="1" t="s">
        <v>2</v>
      </c>
      <c r="Y125" s="1" t="s">
        <v>1</v>
      </c>
      <c r="Z125" s="1" t="s">
        <v>475</v>
      </c>
    </row>
    <row r="126" spans="2:26">
      <c r="B126" s="1" t="s">
        <v>476</v>
      </c>
      <c r="C126" s="1" t="s">
        <v>221</v>
      </c>
      <c r="D126" s="1" t="s">
        <v>15</v>
      </c>
      <c r="E126" s="1">
        <v>4</v>
      </c>
      <c r="F126" s="1">
        <v>1</v>
      </c>
      <c r="G126" s="1">
        <v>3</v>
      </c>
      <c r="H126" s="1">
        <v>7</v>
      </c>
      <c r="I126" s="1">
        <v>1</v>
      </c>
      <c r="J126" s="1">
        <v>6</v>
      </c>
      <c r="K126" s="1">
        <v>2</v>
      </c>
      <c r="L126" s="1">
        <v>0</v>
      </c>
      <c r="M126" s="1">
        <v>2</v>
      </c>
      <c r="N126" s="1">
        <v>4</v>
      </c>
      <c r="O126" s="1">
        <v>2</v>
      </c>
      <c r="P126" s="1">
        <v>2</v>
      </c>
      <c r="Q126" s="1">
        <f t="shared" si="8"/>
        <v>17</v>
      </c>
      <c r="R126" s="1" t="s">
        <v>35</v>
      </c>
      <c r="S126" s="1" t="s">
        <v>25</v>
      </c>
      <c r="T126" s="1">
        <v>3</v>
      </c>
      <c r="U126" s="1" t="s">
        <v>13</v>
      </c>
      <c r="V126" s="1" t="s">
        <v>39</v>
      </c>
      <c r="W126" s="1" t="s">
        <v>477</v>
      </c>
      <c r="X126" s="1" t="s">
        <v>2</v>
      </c>
      <c r="Y126" s="1" t="s">
        <v>1</v>
      </c>
      <c r="Z126" s="1" t="s">
        <v>478</v>
      </c>
    </row>
    <row r="127" spans="2:26">
      <c r="B127" s="1" t="s">
        <v>479</v>
      </c>
      <c r="C127" s="1" t="s">
        <v>480</v>
      </c>
      <c r="D127" s="1" t="s">
        <v>8</v>
      </c>
      <c r="E127" s="1">
        <v>1</v>
      </c>
      <c r="F127" s="1">
        <v>0</v>
      </c>
      <c r="G127" s="1">
        <v>1</v>
      </c>
      <c r="H127" s="1">
        <v>6</v>
      </c>
      <c r="I127" s="1">
        <v>1</v>
      </c>
      <c r="J127" s="1">
        <v>5</v>
      </c>
      <c r="K127" s="1">
        <v>3</v>
      </c>
      <c r="L127" s="1">
        <v>1</v>
      </c>
      <c r="M127" s="1">
        <v>2</v>
      </c>
      <c r="N127" s="1">
        <v>9</v>
      </c>
      <c r="O127" s="1">
        <v>2</v>
      </c>
      <c r="P127" s="1">
        <v>7</v>
      </c>
      <c r="Q127" s="1">
        <f t="shared" si="8"/>
        <v>19</v>
      </c>
      <c r="R127" s="1" t="s">
        <v>7</v>
      </c>
      <c r="S127" s="1" t="s">
        <v>45</v>
      </c>
      <c r="T127" s="1">
        <v>3</v>
      </c>
      <c r="U127" s="1" t="s">
        <v>40</v>
      </c>
      <c r="V127" s="1" t="s">
        <v>39</v>
      </c>
      <c r="W127" s="1" t="s">
        <v>481</v>
      </c>
      <c r="X127" s="1" t="s">
        <v>2</v>
      </c>
      <c r="Y127" s="1" t="s">
        <v>1</v>
      </c>
      <c r="Z127" s="1" t="s">
        <v>482</v>
      </c>
    </row>
    <row r="128" spans="2:26">
      <c r="B128" s="1" t="s">
        <v>483</v>
      </c>
      <c r="C128" s="1" t="s">
        <v>484</v>
      </c>
      <c r="D128" s="1" t="s">
        <v>8</v>
      </c>
      <c r="E128" s="1">
        <v>1</v>
      </c>
      <c r="F128" s="1">
        <v>0</v>
      </c>
      <c r="G128" s="1">
        <v>1</v>
      </c>
      <c r="H128" s="1">
        <v>4</v>
      </c>
      <c r="I128" s="1">
        <v>2</v>
      </c>
      <c r="J128" s="1">
        <v>2</v>
      </c>
      <c r="K128" s="1">
        <v>2</v>
      </c>
      <c r="L128" s="1">
        <v>1</v>
      </c>
      <c r="M128" s="1">
        <v>1</v>
      </c>
      <c r="N128" s="1">
        <v>8</v>
      </c>
      <c r="O128" s="1">
        <v>2</v>
      </c>
      <c r="P128" s="1">
        <v>6</v>
      </c>
      <c r="Q128" s="1">
        <f t="shared" si="8"/>
        <v>15</v>
      </c>
      <c r="R128" s="1" t="s">
        <v>7</v>
      </c>
      <c r="S128" s="1" t="s">
        <v>473</v>
      </c>
      <c r="T128" s="1">
        <v>1</v>
      </c>
      <c r="U128" s="1" t="s">
        <v>5</v>
      </c>
      <c r="V128" s="1" t="s">
        <v>33</v>
      </c>
      <c r="W128" s="1" t="s">
        <v>485</v>
      </c>
      <c r="X128" s="1" t="s">
        <v>2</v>
      </c>
      <c r="Y128" s="1" t="s">
        <v>1</v>
      </c>
      <c r="Z128" s="1" t="s">
        <v>486</v>
      </c>
    </row>
    <row r="129" spans="1:26">
      <c r="B129" s="1" t="s">
        <v>487</v>
      </c>
      <c r="C129" s="1" t="s">
        <v>484</v>
      </c>
      <c r="D129" s="1" t="s">
        <v>8</v>
      </c>
      <c r="E129" s="1">
        <v>0</v>
      </c>
      <c r="F129" s="1">
        <v>0</v>
      </c>
      <c r="G129" s="1">
        <v>0</v>
      </c>
      <c r="H129" s="1">
        <v>5</v>
      </c>
      <c r="I129" s="1">
        <v>2</v>
      </c>
      <c r="J129" s="1">
        <v>3</v>
      </c>
      <c r="K129" s="1">
        <v>4</v>
      </c>
      <c r="L129" s="1">
        <v>2</v>
      </c>
      <c r="M129" s="1">
        <v>2</v>
      </c>
      <c r="N129" s="1">
        <v>7</v>
      </c>
      <c r="O129" s="1">
        <v>2</v>
      </c>
      <c r="P129" s="1">
        <v>5</v>
      </c>
      <c r="Q129" s="1">
        <f t="shared" si="8"/>
        <v>16</v>
      </c>
      <c r="R129" s="1" t="s">
        <v>7</v>
      </c>
      <c r="S129" s="1" t="s">
        <v>213</v>
      </c>
      <c r="T129" s="1">
        <v>2</v>
      </c>
      <c r="U129" s="1" t="s">
        <v>70</v>
      </c>
      <c r="V129" s="1" t="s">
        <v>33</v>
      </c>
      <c r="W129" s="1" t="s">
        <v>488</v>
      </c>
      <c r="X129" s="1" t="s">
        <v>2</v>
      </c>
      <c r="Y129" s="1" t="s">
        <v>1</v>
      </c>
      <c r="Z129" s="1" t="s">
        <v>489</v>
      </c>
    </row>
    <row r="130" spans="1:26">
      <c r="B130" s="1" t="s">
        <v>490</v>
      </c>
      <c r="C130" s="1" t="s">
        <v>53</v>
      </c>
      <c r="D130" s="1" t="s">
        <v>65</v>
      </c>
      <c r="E130" s="1">
        <v>0</v>
      </c>
      <c r="F130" s="1">
        <v>0</v>
      </c>
      <c r="G130" s="1">
        <v>0</v>
      </c>
      <c r="H130" s="1">
        <v>2</v>
      </c>
      <c r="I130" s="1">
        <v>2</v>
      </c>
      <c r="J130" s="1">
        <v>0</v>
      </c>
      <c r="K130" s="1">
        <v>1</v>
      </c>
      <c r="L130" s="1">
        <v>0</v>
      </c>
      <c r="M130" s="1">
        <v>1</v>
      </c>
      <c r="N130" s="1">
        <v>0</v>
      </c>
      <c r="O130" s="1">
        <v>0</v>
      </c>
      <c r="P130" s="1">
        <v>0</v>
      </c>
      <c r="Q130" s="1">
        <f t="shared" si="8"/>
        <v>3</v>
      </c>
      <c r="R130" s="1" t="s">
        <v>14</v>
      </c>
      <c r="S130" s="1" t="s">
        <v>64</v>
      </c>
      <c r="T130" s="1">
        <v>3</v>
      </c>
      <c r="U130" s="1" t="s">
        <v>52</v>
      </c>
      <c r="V130" s="1" t="s">
        <v>33</v>
      </c>
      <c r="W130" s="1" t="s">
        <v>491</v>
      </c>
      <c r="X130" s="1" t="s">
        <v>2</v>
      </c>
      <c r="Y130" s="1" t="s">
        <v>1</v>
      </c>
      <c r="Z130" s="1" t="s">
        <v>492</v>
      </c>
    </row>
    <row r="131" spans="1:26">
      <c r="B131" s="1" t="s">
        <v>493</v>
      </c>
      <c r="C131" s="1" t="s">
        <v>26</v>
      </c>
      <c r="D131" s="1" t="s">
        <v>15</v>
      </c>
      <c r="E131" s="1">
        <v>0</v>
      </c>
      <c r="F131" s="1">
        <v>0</v>
      </c>
      <c r="G131" s="1">
        <v>0</v>
      </c>
      <c r="H131" s="1">
        <v>2</v>
      </c>
      <c r="I131" s="1">
        <v>0</v>
      </c>
      <c r="J131" s="1">
        <v>2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f t="shared" si="8"/>
        <v>2</v>
      </c>
      <c r="R131" s="1" t="s">
        <v>7</v>
      </c>
      <c r="S131" s="1" t="s">
        <v>132</v>
      </c>
      <c r="T131" s="1">
        <v>2</v>
      </c>
      <c r="U131" s="1" t="s">
        <v>13</v>
      </c>
      <c r="V131" s="1" t="s">
        <v>33</v>
      </c>
      <c r="W131" s="1" t="s">
        <v>494</v>
      </c>
      <c r="X131" s="1" t="s">
        <v>2</v>
      </c>
      <c r="Y131" s="1" t="s">
        <v>1</v>
      </c>
      <c r="Z131" s="1" t="s">
        <v>495</v>
      </c>
    </row>
    <row r="132" spans="1:26">
      <c r="B132" s="1" t="s">
        <v>496</v>
      </c>
      <c r="C132" s="1" t="s">
        <v>26</v>
      </c>
      <c r="D132" s="1" t="s">
        <v>15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1</v>
      </c>
      <c r="O132" s="1">
        <v>1</v>
      </c>
      <c r="P132" s="1">
        <v>0</v>
      </c>
      <c r="Q132" s="1">
        <f t="shared" si="8"/>
        <v>1</v>
      </c>
      <c r="R132" s="1" t="s">
        <v>7</v>
      </c>
      <c r="S132" s="1" t="s">
        <v>94</v>
      </c>
      <c r="T132" s="1">
        <v>3</v>
      </c>
      <c r="U132" s="1" t="s">
        <v>19</v>
      </c>
      <c r="V132" s="1" t="s">
        <v>33</v>
      </c>
      <c r="W132" s="1" t="s">
        <v>497</v>
      </c>
      <c r="X132" s="1" t="s">
        <v>2</v>
      </c>
      <c r="Y132" s="1" t="s">
        <v>1</v>
      </c>
      <c r="Z132" s="1" t="s">
        <v>498</v>
      </c>
    </row>
    <row r="133" spans="1:26">
      <c r="B133" s="1" t="s">
        <v>499</v>
      </c>
      <c r="C133" s="1" t="s">
        <v>293</v>
      </c>
      <c r="D133" s="1" t="s">
        <v>15</v>
      </c>
      <c r="E133" s="1">
        <v>2</v>
      </c>
      <c r="F133" s="1">
        <v>0</v>
      </c>
      <c r="G133" s="1">
        <v>2</v>
      </c>
      <c r="H133" s="1">
        <v>4</v>
      </c>
      <c r="I133" s="1">
        <v>0</v>
      </c>
      <c r="J133" s="1">
        <v>4</v>
      </c>
      <c r="K133" s="1">
        <v>0</v>
      </c>
      <c r="L133" s="1">
        <v>0</v>
      </c>
      <c r="M133" s="1">
        <v>0</v>
      </c>
      <c r="N133" s="1">
        <v>6</v>
      </c>
      <c r="O133" s="1">
        <v>1</v>
      </c>
      <c r="P133" s="1">
        <v>5</v>
      </c>
      <c r="Q133" s="1">
        <f t="shared" si="8"/>
        <v>12</v>
      </c>
      <c r="R133" s="1" t="s">
        <v>59</v>
      </c>
      <c r="S133" s="1" t="s">
        <v>58</v>
      </c>
      <c r="T133" s="1">
        <v>2</v>
      </c>
      <c r="U133" s="1" t="s">
        <v>40</v>
      </c>
      <c r="V133" s="1" t="s">
        <v>24</v>
      </c>
      <c r="W133" s="1" t="s">
        <v>500</v>
      </c>
      <c r="X133" s="1" t="s">
        <v>2</v>
      </c>
      <c r="Y133" s="1" t="s">
        <v>1</v>
      </c>
      <c r="Z133" s="1" t="s">
        <v>501</v>
      </c>
    </row>
    <row r="134" spans="1:26">
      <c r="B134" s="1" t="s">
        <v>502</v>
      </c>
      <c r="C134" s="1" t="s">
        <v>150</v>
      </c>
      <c r="D134" s="1" t="s">
        <v>8</v>
      </c>
      <c r="E134" s="1">
        <v>2</v>
      </c>
      <c r="F134" s="1">
        <v>0</v>
      </c>
      <c r="G134" s="1">
        <v>2</v>
      </c>
      <c r="H134" s="1">
        <v>2</v>
      </c>
      <c r="I134" s="1">
        <v>0</v>
      </c>
      <c r="J134" s="1">
        <v>2</v>
      </c>
      <c r="K134" s="1">
        <v>2</v>
      </c>
      <c r="L134" s="1">
        <v>0</v>
      </c>
      <c r="M134" s="1">
        <v>2</v>
      </c>
      <c r="N134" s="1">
        <v>1</v>
      </c>
      <c r="O134" s="1">
        <v>0</v>
      </c>
      <c r="P134" s="1">
        <v>1</v>
      </c>
      <c r="Q134" s="1">
        <f t="shared" si="8"/>
        <v>7</v>
      </c>
      <c r="R134" s="1" t="s">
        <v>59</v>
      </c>
      <c r="S134" s="1" t="s">
        <v>6</v>
      </c>
      <c r="T134" s="1" t="s">
        <v>6</v>
      </c>
      <c r="U134" s="1" t="s">
        <v>13</v>
      </c>
      <c r="V134" s="1" t="s">
        <v>39</v>
      </c>
      <c r="W134" s="1" t="s">
        <v>503</v>
      </c>
      <c r="X134" s="1" t="s">
        <v>2</v>
      </c>
      <c r="Y134" s="1" t="s">
        <v>1</v>
      </c>
      <c r="Z134" s="1" t="s">
        <v>504</v>
      </c>
    </row>
    <row r="135" spans="1:26">
      <c r="B135" s="1" t="s">
        <v>505</v>
      </c>
      <c r="C135" s="1" t="s">
        <v>338</v>
      </c>
      <c r="D135" s="1" t="s">
        <v>15</v>
      </c>
      <c r="E135" s="1">
        <v>0</v>
      </c>
      <c r="F135" s="1">
        <v>0</v>
      </c>
      <c r="G135" s="1">
        <v>0</v>
      </c>
      <c r="H135" s="1">
        <v>2</v>
      </c>
      <c r="I135" s="1">
        <v>2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f t="shared" si="8"/>
        <v>2</v>
      </c>
      <c r="R135" s="1" t="s">
        <v>59</v>
      </c>
      <c r="S135" s="1" t="s">
        <v>111</v>
      </c>
      <c r="T135" s="1">
        <v>3</v>
      </c>
      <c r="U135" s="1" t="s">
        <v>339</v>
      </c>
      <c r="V135" s="1" t="s">
        <v>4</v>
      </c>
      <c r="W135" s="1" t="s">
        <v>506</v>
      </c>
      <c r="X135" s="1" t="s">
        <v>2</v>
      </c>
      <c r="Y135" s="1" t="s">
        <v>1</v>
      </c>
      <c r="Z135" s="1" t="s">
        <v>507</v>
      </c>
    </row>
    <row r="136" spans="1:26">
      <c r="B136" s="1" t="s">
        <v>508</v>
      </c>
      <c r="C136" s="1" t="s">
        <v>509</v>
      </c>
      <c r="D136" s="1" t="s">
        <v>8</v>
      </c>
      <c r="E136" s="1">
        <v>0</v>
      </c>
      <c r="F136" s="1">
        <v>0</v>
      </c>
      <c r="G136" s="1">
        <v>0</v>
      </c>
      <c r="H136" s="1">
        <v>1</v>
      </c>
      <c r="I136" s="1">
        <v>1</v>
      </c>
      <c r="J136" s="1">
        <v>0</v>
      </c>
      <c r="K136" s="1">
        <v>2</v>
      </c>
      <c r="L136" s="1">
        <v>0</v>
      </c>
      <c r="M136" s="1">
        <v>2</v>
      </c>
      <c r="N136" s="1">
        <v>0</v>
      </c>
      <c r="O136" s="1">
        <v>0</v>
      </c>
      <c r="P136" s="1">
        <v>0</v>
      </c>
      <c r="Q136" s="1">
        <f t="shared" si="8"/>
        <v>3</v>
      </c>
      <c r="R136" s="1" t="s">
        <v>146</v>
      </c>
      <c r="S136" s="1" t="s">
        <v>25</v>
      </c>
      <c r="T136" s="1">
        <v>3</v>
      </c>
      <c r="U136" s="1" t="s">
        <v>510</v>
      </c>
      <c r="V136" s="1" t="s">
        <v>24</v>
      </c>
      <c r="W136" s="1" t="s">
        <v>511</v>
      </c>
      <c r="X136" s="1" t="s">
        <v>2</v>
      </c>
      <c r="Y136" s="1" t="s">
        <v>1</v>
      </c>
      <c r="Z136" s="1" t="s">
        <v>512</v>
      </c>
    </row>
    <row r="137" spans="1:26">
      <c r="B137" s="1" t="s">
        <v>513</v>
      </c>
      <c r="C137" s="1" t="s">
        <v>514</v>
      </c>
      <c r="D137" s="1" t="s">
        <v>178</v>
      </c>
      <c r="E137" s="1">
        <v>1</v>
      </c>
      <c r="F137" s="1">
        <v>0</v>
      </c>
      <c r="G137" s="1">
        <v>1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f t="shared" si="8"/>
        <v>1</v>
      </c>
      <c r="R137" s="1" t="s">
        <v>59</v>
      </c>
      <c r="S137" s="1" t="s">
        <v>64</v>
      </c>
      <c r="T137" s="1">
        <v>3</v>
      </c>
      <c r="U137" s="1" t="s">
        <v>19</v>
      </c>
      <c r="V137" s="1" t="s">
        <v>24</v>
      </c>
      <c r="W137" s="1" t="s">
        <v>515</v>
      </c>
      <c r="X137" s="1" t="s">
        <v>2</v>
      </c>
      <c r="Y137" s="1" t="s">
        <v>1</v>
      </c>
      <c r="Z137" s="1" t="s">
        <v>516</v>
      </c>
    </row>
    <row r="140" spans="1:26">
      <c r="A140" s="1" t="s">
        <v>657</v>
      </c>
      <c r="B140" s="1" t="s">
        <v>209</v>
      </c>
      <c r="C140" s="1" t="s">
        <v>208</v>
      </c>
      <c r="D140" s="1" t="s">
        <v>207</v>
      </c>
      <c r="E140" s="1" t="s">
        <v>206</v>
      </c>
      <c r="F140" s="1" t="s">
        <v>205</v>
      </c>
      <c r="G140" s="1" t="s">
        <v>204</v>
      </c>
      <c r="H140" s="1" t="s">
        <v>203</v>
      </c>
      <c r="I140" s="1" t="s">
        <v>202</v>
      </c>
      <c r="J140" s="1" t="s">
        <v>201</v>
      </c>
      <c r="K140" s="1" t="s">
        <v>200</v>
      </c>
      <c r="L140" s="1" t="s">
        <v>199</v>
      </c>
      <c r="M140" s="1" t="s">
        <v>198</v>
      </c>
      <c r="N140" s="1" t="s">
        <v>197</v>
      </c>
      <c r="O140" s="1" t="s">
        <v>196</v>
      </c>
      <c r="P140" s="1" t="s">
        <v>195</v>
      </c>
      <c r="Q140" s="1" t="s">
        <v>194</v>
      </c>
      <c r="R140" s="1" t="s">
        <v>193</v>
      </c>
      <c r="S140" s="1" t="s">
        <v>192</v>
      </c>
      <c r="T140" s="1" t="s">
        <v>191</v>
      </c>
      <c r="U140" s="1" t="s">
        <v>190</v>
      </c>
      <c r="V140" s="1" t="s">
        <v>189</v>
      </c>
      <c r="W140" s="1" t="s">
        <v>188</v>
      </c>
      <c r="X140" s="1" t="s">
        <v>187</v>
      </c>
      <c r="Y140" s="1" t="s">
        <v>186</v>
      </c>
      <c r="Z140" s="1" t="s">
        <v>185</v>
      </c>
    </row>
    <row r="141" spans="1:26">
      <c r="B141" s="1" t="s">
        <v>518</v>
      </c>
      <c r="C141" s="1" t="s">
        <v>519</v>
      </c>
      <c r="D141" s="1" t="s">
        <v>15</v>
      </c>
      <c r="E141" s="1">
        <v>4</v>
      </c>
      <c r="F141" s="1">
        <v>1</v>
      </c>
      <c r="G141" s="1">
        <v>3</v>
      </c>
      <c r="H141" s="1">
        <v>5</v>
      </c>
      <c r="I141" s="1">
        <v>1</v>
      </c>
      <c r="J141" s="1">
        <v>4</v>
      </c>
      <c r="K141" s="1">
        <v>2</v>
      </c>
      <c r="L141" s="1">
        <v>1</v>
      </c>
      <c r="M141" s="1">
        <v>1</v>
      </c>
      <c r="N141" s="1">
        <v>8</v>
      </c>
      <c r="O141" s="1">
        <v>2</v>
      </c>
      <c r="P141" s="1">
        <v>6</v>
      </c>
      <c r="Q141" s="1">
        <f t="shared" ref="Q141:Q154" si="9">SUM(E141+H141+K141+N141)</f>
        <v>19</v>
      </c>
      <c r="R141" s="1" t="s">
        <v>59</v>
      </c>
      <c r="S141" s="1" t="s">
        <v>520</v>
      </c>
      <c r="T141" s="1">
        <v>2</v>
      </c>
      <c r="U141" s="1" t="s">
        <v>5</v>
      </c>
      <c r="V141" s="1" t="s">
        <v>24</v>
      </c>
      <c r="W141" s="1" t="s">
        <v>521</v>
      </c>
      <c r="X141" s="1" t="s">
        <v>2</v>
      </c>
      <c r="Y141" s="1" t="s">
        <v>1</v>
      </c>
      <c r="Z141" s="1" t="s">
        <v>522</v>
      </c>
    </row>
    <row r="142" spans="1:26">
      <c r="B142" s="1" t="s">
        <v>523</v>
      </c>
      <c r="C142" s="1" t="s">
        <v>221</v>
      </c>
      <c r="D142" s="1" t="s">
        <v>8</v>
      </c>
      <c r="E142" s="1">
        <v>2</v>
      </c>
      <c r="F142" s="1">
        <v>0</v>
      </c>
      <c r="G142" s="1">
        <v>2</v>
      </c>
      <c r="H142" s="1">
        <v>1</v>
      </c>
      <c r="I142" s="1">
        <v>0</v>
      </c>
      <c r="J142" s="1">
        <v>1</v>
      </c>
      <c r="K142" s="1">
        <v>1</v>
      </c>
      <c r="L142" s="1">
        <v>0</v>
      </c>
      <c r="M142" s="1">
        <v>1</v>
      </c>
      <c r="N142" s="1">
        <v>7</v>
      </c>
      <c r="O142" s="1">
        <v>1</v>
      </c>
      <c r="P142" s="1">
        <v>6</v>
      </c>
      <c r="Q142" s="1">
        <f t="shared" si="9"/>
        <v>11</v>
      </c>
      <c r="R142" s="1" t="s">
        <v>14</v>
      </c>
      <c r="S142" s="1" t="s">
        <v>94</v>
      </c>
      <c r="T142" s="1">
        <v>3</v>
      </c>
      <c r="U142" s="1" t="s">
        <v>70</v>
      </c>
      <c r="V142" s="1" t="s">
        <v>4</v>
      </c>
      <c r="W142" s="1" t="s">
        <v>524</v>
      </c>
      <c r="X142" s="1" t="s">
        <v>2</v>
      </c>
      <c r="Y142" s="1" t="s">
        <v>1</v>
      </c>
      <c r="Z142" s="1" t="s">
        <v>525</v>
      </c>
    </row>
    <row r="143" spans="1:26">
      <c r="B143" s="1" t="s">
        <v>526</v>
      </c>
      <c r="C143" s="1" t="s">
        <v>221</v>
      </c>
      <c r="D143" s="1" t="s">
        <v>15</v>
      </c>
      <c r="E143" s="1">
        <v>4</v>
      </c>
      <c r="F143" s="1">
        <v>1</v>
      </c>
      <c r="G143" s="1">
        <v>3</v>
      </c>
      <c r="H143" s="1">
        <v>4</v>
      </c>
      <c r="I143" s="1">
        <v>1</v>
      </c>
      <c r="J143" s="1">
        <v>3</v>
      </c>
      <c r="K143" s="1">
        <v>4</v>
      </c>
      <c r="L143" s="1">
        <v>0</v>
      </c>
      <c r="M143" s="1">
        <v>4</v>
      </c>
      <c r="N143" s="1">
        <v>7</v>
      </c>
      <c r="O143" s="1">
        <v>1</v>
      </c>
      <c r="P143" s="1">
        <v>6</v>
      </c>
      <c r="Q143" s="1">
        <f t="shared" si="9"/>
        <v>19</v>
      </c>
      <c r="R143" s="1" t="s">
        <v>35</v>
      </c>
      <c r="S143" s="1" t="s">
        <v>473</v>
      </c>
      <c r="T143" s="1">
        <v>2</v>
      </c>
      <c r="U143" s="1" t="s">
        <v>13</v>
      </c>
      <c r="V143" s="1" t="s">
        <v>158</v>
      </c>
      <c r="W143" s="1" t="s">
        <v>527</v>
      </c>
      <c r="X143" s="1" t="s">
        <v>2</v>
      </c>
      <c r="Y143" s="1" t="s">
        <v>1</v>
      </c>
      <c r="Z143" s="1" t="s">
        <v>528</v>
      </c>
    </row>
    <row r="144" spans="1:26">
      <c r="B144" s="1" t="s">
        <v>529</v>
      </c>
      <c r="C144" s="1" t="s">
        <v>274</v>
      </c>
      <c r="D144" s="1" t="s">
        <v>15</v>
      </c>
      <c r="E144" s="1">
        <v>3</v>
      </c>
      <c r="F144" s="1">
        <v>1</v>
      </c>
      <c r="G144" s="1">
        <v>2</v>
      </c>
      <c r="H144" s="1">
        <v>7</v>
      </c>
      <c r="I144" s="1">
        <v>1</v>
      </c>
      <c r="J144" s="1">
        <v>6</v>
      </c>
      <c r="K144" s="1">
        <v>4</v>
      </c>
      <c r="L144" s="1">
        <v>0</v>
      </c>
      <c r="M144" s="1">
        <v>4</v>
      </c>
      <c r="N144" s="1">
        <v>7</v>
      </c>
      <c r="O144" s="1">
        <v>2</v>
      </c>
      <c r="P144" s="1">
        <v>5</v>
      </c>
      <c r="Q144" s="1">
        <f t="shared" si="9"/>
        <v>21</v>
      </c>
      <c r="R144" s="1" t="s">
        <v>59</v>
      </c>
      <c r="S144" s="1" t="s">
        <v>64</v>
      </c>
      <c r="T144" s="1">
        <v>1</v>
      </c>
      <c r="U144" s="1" t="s">
        <v>52</v>
      </c>
      <c r="V144" s="1" t="s">
        <v>39</v>
      </c>
      <c r="W144" s="1" t="s">
        <v>530</v>
      </c>
      <c r="X144" s="1" t="s">
        <v>2</v>
      </c>
      <c r="Y144" s="1" t="s">
        <v>1</v>
      </c>
      <c r="Z144" s="1" t="s">
        <v>531</v>
      </c>
    </row>
    <row r="145" spans="2:26">
      <c r="B145" s="1" t="s">
        <v>532</v>
      </c>
      <c r="C145" s="1" t="s">
        <v>533</v>
      </c>
      <c r="D145" s="1" t="s">
        <v>15</v>
      </c>
      <c r="E145" s="1">
        <v>0</v>
      </c>
      <c r="F145" s="1">
        <v>0</v>
      </c>
      <c r="G145" s="1">
        <v>0</v>
      </c>
      <c r="H145" s="1">
        <v>4</v>
      </c>
      <c r="I145" s="1">
        <v>1</v>
      </c>
      <c r="J145" s="1">
        <v>3</v>
      </c>
      <c r="K145" s="1">
        <v>1</v>
      </c>
      <c r="L145" s="1">
        <v>1</v>
      </c>
      <c r="M145" s="1">
        <v>0</v>
      </c>
      <c r="N145" s="1">
        <v>9</v>
      </c>
      <c r="O145" s="1">
        <v>4</v>
      </c>
      <c r="P145" s="1">
        <v>5</v>
      </c>
      <c r="Q145" s="1">
        <f t="shared" si="9"/>
        <v>14</v>
      </c>
      <c r="R145" s="1" t="s">
        <v>59</v>
      </c>
      <c r="S145" s="1" t="s">
        <v>25</v>
      </c>
      <c r="T145" s="1">
        <v>3</v>
      </c>
      <c r="U145" s="1" t="s">
        <v>70</v>
      </c>
      <c r="V145" s="1" t="s">
        <v>39</v>
      </c>
      <c r="W145" s="1" t="s">
        <v>534</v>
      </c>
      <c r="X145" s="1" t="s">
        <v>2</v>
      </c>
      <c r="Y145" s="1" t="s">
        <v>1</v>
      </c>
      <c r="Z145" s="1" t="s">
        <v>535</v>
      </c>
    </row>
    <row r="146" spans="2:26">
      <c r="B146" s="1" t="s">
        <v>536</v>
      </c>
      <c r="C146" s="1" t="s">
        <v>71</v>
      </c>
      <c r="D146" s="1" t="s">
        <v>8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1</v>
      </c>
      <c r="L146" s="1">
        <v>0</v>
      </c>
      <c r="M146" s="1">
        <v>1</v>
      </c>
      <c r="N146" s="1">
        <v>2</v>
      </c>
      <c r="O146" s="1">
        <v>0</v>
      </c>
      <c r="P146" s="1">
        <v>2</v>
      </c>
      <c r="Q146" s="1">
        <f t="shared" si="9"/>
        <v>3</v>
      </c>
      <c r="R146" s="1" t="s">
        <v>14</v>
      </c>
      <c r="S146" s="1" t="s">
        <v>64</v>
      </c>
      <c r="T146" s="1">
        <v>1</v>
      </c>
      <c r="U146" s="1" t="s">
        <v>52</v>
      </c>
      <c r="V146" s="1" t="s">
        <v>39</v>
      </c>
      <c r="W146" s="1" t="s">
        <v>537</v>
      </c>
      <c r="X146" s="1" t="s">
        <v>2</v>
      </c>
      <c r="Y146" s="1" t="s">
        <v>1</v>
      </c>
      <c r="Z146" s="1" t="s">
        <v>538</v>
      </c>
    </row>
    <row r="147" spans="2:26">
      <c r="B147" s="1" t="s">
        <v>539</v>
      </c>
      <c r="C147" s="1" t="s">
        <v>540</v>
      </c>
      <c r="D147" s="1" t="s">
        <v>15</v>
      </c>
      <c r="E147" s="1">
        <v>0</v>
      </c>
      <c r="F147" s="1">
        <v>0</v>
      </c>
      <c r="G147" s="1">
        <v>0</v>
      </c>
      <c r="H147" s="1">
        <v>1</v>
      </c>
      <c r="I147" s="1">
        <v>0</v>
      </c>
      <c r="J147" s="1">
        <v>1</v>
      </c>
      <c r="K147" s="1">
        <v>3</v>
      </c>
      <c r="L147" s="1">
        <v>1</v>
      </c>
      <c r="M147" s="1">
        <v>2</v>
      </c>
      <c r="N147" s="1">
        <v>4</v>
      </c>
      <c r="O147" s="1">
        <v>1</v>
      </c>
      <c r="P147" s="1">
        <v>3</v>
      </c>
      <c r="Q147" s="1">
        <f t="shared" si="9"/>
        <v>8</v>
      </c>
      <c r="R147" s="1" t="s">
        <v>7</v>
      </c>
      <c r="S147" s="1" t="s">
        <v>94</v>
      </c>
      <c r="T147" s="1">
        <v>3</v>
      </c>
      <c r="U147" s="1" t="s">
        <v>70</v>
      </c>
      <c r="V147" s="1" t="s">
        <v>39</v>
      </c>
      <c r="W147" s="1" t="s">
        <v>541</v>
      </c>
      <c r="X147" s="1" t="s">
        <v>2</v>
      </c>
      <c r="Y147" s="1" t="s">
        <v>1</v>
      </c>
      <c r="Z147" s="1" t="s">
        <v>542</v>
      </c>
    </row>
    <row r="148" spans="2:26">
      <c r="B148" s="1" t="s">
        <v>543</v>
      </c>
      <c r="C148" s="1" t="s">
        <v>150</v>
      </c>
      <c r="D148" s="1" t="s">
        <v>65</v>
      </c>
      <c r="E148" s="1">
        <v>1</v>
      </c>
      <c r="F148" s="1">
        <v>0</v>
      </c>
      <c r="G148" s="1">
        <v>1</v>
      </c>
      <c r="H148" s="1">
        <v>2</v>
      </c>
      <c r="I148" s="1">
        <v>0</v>
      </c>
      <c r="J148" s="1">
        <v>2</v>
      </c>
      <c r="K148" s="1">
        <v>2</v>
      </c>
      <c r="L148" s="1">
        <v>0</v>
      </c>
      <c r="M148" s="1">
        <v>2</v>
      </c>
      <c r="N148" s="1">
        <v>3</v>
      </c>
      <c r="O148" s="1">
        <v>2</v>
      </c>
      <c r="P148" s="1">
        <v>1</v>
      </c>
      <c r="Q148" s="1">
        <f t="shared" si="9"/>
        <v>8</v>
      </c>
      <c r="R148" s="1" t="s">
        <v>59</v>
      </c>
      <c r="S148" s="1" t="s">
        <v>6</v>
      </c>
      <c r="T148" s="1" t="s">
        <v>6</v>
      </c>
      <c r="U148" s="1" t="s">
        <v>40</v>
      </c>
      <c r="V148" s="1" t="s">
        <v>39</v>
      </c>
      <c r="W148" s="1" t="s">
        <v>544</v>
      </c>
      <c r="X148" s="1" t="s">
        <v>2</v>
      </c>
      <c r="Y148" s="1" t="s">
        <v>1</v>
      </c>
      <c r="Z148" s="1" t="s">
        <v>545</v>
      </c>
    </row>
    <row r="149" spans="2:26">
      <c r="B149" s="1" t="s">
        <v>546</v>
      </c>
      <c r="C149" s="1" t="s">
        <v>547</v>
      </c>
      <c r="D149" s="1" t="s">
        <v>15</v>
      </c>
      <c r="E149" s="1">
        <v>3</v>
      </c>
      <c r="F149" s="1">
        <v>0</v>
      </c>
      <c r="G149" s="1">
        <v>3</v>
      </c>
      <c r="H149" s="1">
        <v>1</v>
      </c>
      <c r="I149" s="1">
        <v>0</v>
      </c>
      <c r="J149" s="1">
        <v>1</v>
      </c>
      <c r="K149" s="1">
        <v>1</v>
      </c>
      <c r="L149" s="1">
        <v>0</v>
      </c>
      <c r="M149" s="1">
        <v>1</v>
      </c>
      <c r="N149" s="1">
        <v>5</v>
      </c>
      <c r="O149" s="1">
        <v>0</v>
      </c>
      <c r="P149" s="1">
        <v>5</v>
      </c>
      <c r="Q149" s="1">
        <f t="shared" si="9"/>
        <v>10</v>
      </c>
      <c r="R149" s="1" t="s">
        <v>7</v>
      </c>
      <c r="S149" s="1" t="s">
        <v>111</v>
      </c>
      <c r="T149" s="1">
        <v>1</v>
      </c>
      <c r="U149" s="1" t="s">
        <v>52</v>
      </c>
      <c r="V149" s="1" t="s">
        <v>4</v>
      </c>
      <c r="W149" s="1" t="s">
        <v>548</v>
      </c>
      <c r="X149" s="1" t="s">
        <v>2</v>
      </c>
      <c r="Y149" s="1" t="s">
        <v>1</v>
      </c>
      <c r="Z149" s="1" t="s">
        <v>549</v>
      </c>
    </row>
    <row r="150" spans="2:26">
      <c r="B150" s="1" t="s">
        <v>550</v>
      </c>
      <c r="C150" s="1" t="s">
        <v>9</v>
      </c>
      <c r="D150" s="1" t="s">
        <v>15</v>
      </c>
      <c r="E150" s="1">
        <v>2</v>
      </c>
      <c r="F150" s="1">
        <v>0</v>
      </c>
      <c r="G150" s="1">
        <v>2</v>
      </c>
      <c r="H150" s="1">
        <v>2</v>
      </c>
      <c r="I150" s="1">
        <v>1</v>
      </c>
      <c r="J150" s="1">
        <v>1</v>
      </c>
      <c r="K150" s="1">
        <v>2</v>
      </c>
      <c r="L150" s="1">
        <v>1</v>
      </c>
      <c r="M150" s="1">
        <v>1</v>
      </c>
      <c r="N150" s="1">
        <v>6</v>
      </c>
      <c r="O150" s="1">
        <v>1</v>
      </c>
      <c r="P150" s="1">
        <v>5</v>
      </c>
      <c r="Q150" s="1">
        <f t="shared" si="9"/>
        <v>12</v>
      </c>
      <c r="R150" s="1" t="s">
        <v>14</v>
      </c>
      <c r="S150" s="1" t="s">
        <v>6</v>
      </c>
      <c r="T150" s="1" t="s">
        <v>6</v>
      </c>
      <c r="U150" s="1" t="s">
        <v>40</v>
      </c>
      <c r="V150" s="1" t="s">
        <v>158</v>
      </c>
      <c r="W150" s="1" t="s">
        <v>551</v>
      </c>
      <c r="X150" s="1" t="s">
        <v>2</v>
      </c>
      <c r="Y150" s="1" t="s">
        <v>1</v>
      </c>
      <c r="Z150" s="1" t="s">
        <v>552</v>
      </c>
    </row>
    <row r="151" spans="2:26">
      <c r="B151" s="1" t="s">
        <v>553</v>
      </c>
      <c r="C151" s="1" t="s">
        <v>9</v>
      </c>
      <c r="D151" s="1" t="s">
        <v>8</v>
      </c>
      <c r="E151" s="1">
        <v>4</v>
      </c>
      <c r="F151" s="1">
        <v>1</v>
      </c>
      <c r="G151" s="1">
        <v>3</v>
      </c>
      <c r="H151" s="1">
        <v>1</v>
      </c>
      <c r="I151" s="1">
        <v>1</v>
      </c>
      <c r="J151" s="1">
        <v>0</v>
      </c>
      <c r="K151" s="1">
        <v>2</v>
      </c>
      <c r="L151" s="1">
        <v>0</v>
      </c>
      <c r="M151" s="1">
        <v>2</v>
      </c>
      <c r="N151" s="1">
        <v>5</v>
      </c>
      <c r="O151" s="1">
        <v>1</v>
      </c>
      <c r="P151" s="1">
        <v>4</v>
      </c>
      <c r="Q151" s="1">
        <f t="shared" si="9"/>
        <v>12</v>
      </c>
      <c r="R151" s="1" t="s">
        <v>7</v>
      </c>
      <c r="S151" s="1" t="s">
        <v>6</v>
      </c>
      <c r="T151" s="1" t="s">
        <v>6</v>
      </c>
      <c r="U151" s="1" t="s">
        <v>70</v>
      </c>
      <c r="V151" s="1" t="s">
        <v>4</v>
      </c>
      <c r="W151" s="1" t="s">
        <v>554</v>
      </c>
      <c r="X151" s="1" t="s">
        <v>2</v>
      </c>
      <c r="Y151" s="1" t="s">
        <v>1</v>
      </c>
      <c r="Z151" s="1" t="s">
        <v>555</v>
      </c>
    </row>
    <row r="152" spans="2:26">
      <c r="B152" s="1" t="s">
        <v>556</v>
      </c>
      <c r="C152" s="1" t="s">
        <v>338</v>
      </c>
      <c r="D152" s="1" t="s">
        <v>8</v>
      </c>
      <c r="E152" s="1">
        <v>1</v>
      </c>
      <c r="F152" s="1">
        <v>0</v>
      </c>
      <c r="G152" s="1">
        <v>1</v>
      </c>
      <c r="H152" s="1">
        <v>2</v>
      </c>
      <c r="I152" s="1">
        <v>1</v>
      </c>
      <c r="J152" s="1">
        <v>1</v>
      </c>
      <c r="K152" s="1">
        <v>2</v>
      </c>
      <c r="L152" s="1">
        <v>0</v>
      </c>
      <c r="M152" s="1">
        <v>2</v>
      </c>
      <c r="N152" s="1">
        <v>3</v>
      </c>
      <c r="O152" s="1">
        <v>0</v>
      </c>
      <c r="P152" s="1">
        <v>3</v>
      </c>
      <c r="Q152" s="1">
        <f t="shared" si="9"/>
        <v>8</v>
      </c>
      <c r="R152" s="1" t="s">
        <v>7</v>
      </c>
      <c r="S152" s="1" t="s">
        <v>64</v>
      </c>
      <c r="T152" s="1">
        <v>3</v>
      </c>
      <c r="U152" s="1" t="s">
        <v>259</v>
      </c>
      <c r="V152" s="1" t="s">
        <v>4</v>
      </c>
      <c r="W152" s="1" t="s">
        <v>557</v>
      </c>
      <c r="X152" s="1" t="s">
        <v>2</v>
      </c>
      <c r="Y152" s="1" t="s">
        <v>1</v>
      </c>
      <c r="Z152" s="1" t="s">
        <v>558</v>
      </c>
    </row>
    <row r="153" spans="2:26">
      <c r="B153" s="1" t="s">
        <v>559</v>
      </c>
      <c r="C153" s="1" t="s">
        <v>560</v>
      </c>
      <c r="D153" s="1" t="s">
        <v>8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f t="shared" si="9"/>
        <v>0</v>
      </c>
      <c r="R153" s="1" t="s">
        <v>146</v>
      </c>
      <c r="S153" s="1" t="s">
        <v>34</v>
      </c>
      <c r="T153" s="1">
        <v>3</v>
      </c>
      <c r="U153" s="1" t="s">
        <v>214</v>
      </c>
      <c r="V153" s="1" t="s">
        <v>39</v>
      </c>
      <c r="W153" s="1" t="s">
        <v>561</v>
      </c>
      <c r="X153" s="1" t="s">
        <v>2</v>
      </c>
      <c r="Y153" s="1" t="s">
        <v>1</v>
      </c>
      <c r="Z153" s="1" t="s">
        <v>562</v>
      </c>
    </row>
    <row r="154" spans="2:26">
      <c r="B154" s="1" t="s">
        <v>563</v>
      </c>
      <c r="C154" s="1" t="s">
        <v>89</v>
      </c>
      <c r="D154" s="1" t="s">
        <v>15</v>
      </c>
      <c r="E154" s="1">
        <v>1</v>
      </c>
      <c r="F154" s="1">
        <v>0</v>
      </c>
      <c r="G154" s="1">
        <v>1</v>
      </c>
      <c r="H154" s="1">
        <v>1</v>
      </c>
      <c r="I154" s="1">
        <v>0</v>
      </c>
      <c r="J154" s="1">
        <v>1</v>
      </c>
      <c r="K154" s="1">
        <v>1</v>
      </c>
      <c r="L154" s="1">
        <v>0</v>
      </c>
      <c r="M154" s="1">
        <v>1</v>
      </c>
      <c r="N154" s="1">
        <v>0</v>
      </c>
      <c r="O154" s="1">
        <v>0</v>
      </c>
      <c r="P154" s="1">
        <v>0</v>
      </c>
      <c r="Q154" s="1">
        <f t="shared" si="9"/>
        <v>3</v>
      </c>
      <c r="R154" s="1" t="s">
        <v>14</v>
      </c>
      <c r="S154" s="1" t="s">
        <v>64</v>
      </c>
      <c r="T154" s="1">
        <v>3</v>
      </c>
      <c r="U154" s="1" t="s">
        <v>214</v>
      </c>
      <c r="V154" s="1" t="s">
        <v>39</v>
      </c>
      <c r="W154" s="1" t="s">
        <v>564</v>
      </c>
      <c r="X154" s="1" t="s">
        <v>2</v>
      </c>
      <c r="Y154" s="1" t="s">
        <v>1</v>
      </c>
      <c r="Z154" s="1" t="s">
        <v>565</v>
      </c>
    </row>
    <row r="156" spans="2:26">
      <c r="B156" s="1" t="s">
        <v>566</v>
      </c>
      <c r="C156" s="1" t="s">
        <v>375</v>
      </c>
      <c r="D156" s="1" t="s">
        <v>8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1</v>
      </c>
      <c r="L156" s="1">
        <v>0</v>
      </c>
      <c r="M156" s="1">
        <v>1</v>
      </c>
      <c r="N156" s="1">
        <v>0</v>
      </c>
      <c r="O156" s="1">
        <v>0</v>
      </c>
      <c r="P156" s="1">
        <v>0</v>
      </c>
      <c r="Q156" s="1">
        <f t="shared" ref="Q156:Q169" si="10">SUM(E156+H156+K156+N156)</f>
        <v>1</v>
      </c>
      <c r="R156" s="1" t="s">
        <v>59</v>
      </c>
      <c r="S156" s="1" t="s">
        <v>244</v>
      </c>
      <c r="T156" s="1">
        <v>3</v>
      </c>
      <c r="U156" s="1" t="s">
        <v>70</v>
      </c>
      <c r="V156" s="1" t="s">
        <v>39</v>
      </c>
      <c r="W156" s="1" t="s">
        <v>567</v>
      </c>
      <c r="X156" s="1" t="s">
        <v>2</v>
      </c>
      <c r="Y156" s="1" t="s">
        <v>1</v>
      </c>
      <c r="Z156" s="1" t="s">
        <v>568</v>
      </c>
    </row>
    <row r="157" spans="2:26">
      <c r="B157" s="1" t="s">
        <v>569</v>
      </c>
      <c r="C157" s="1" t="s">
        <v>127</v>
      </c>
      <c r="D157" s="1" t="s">
        <v>15</v>
      </c>
      <c r="E157" s="1">
        <v>3</v>
      </c>
      <c r="F157" s="1">
        <v>0</v>
      </c>
      <c r="G157" s="1">
        <v>3</v>
      </c>
      <c r="H157" s="1">
        <v>2</v>
      </c>
      <c r="I157" s="1">
        <v>2</v>
      </c>
      <c r="J157" s="1">
        <v>0</v>
      </c>
      <c r="K157" s="1">
        <v>2</v>
      </c>
      <c r="L157" s="1">
        <v>0</v>
      </c>
      <c r="M157" s="1">
        <v>2</v>
      </c>
      <c r="N157" s="1">
        <v>3</v>
      </c>
      <c r="O157" s="1">
        <v>0</v>
      </c>
      <c r="P157" s="1">
        <v>3</v>
      </c>
      <c r="Q157" s="1">
        <f t="shared" si="10"/>
        <v>10</v>
      </c>
      <c r="R157" s="1" t="s">
        <v>7</v>
      </c>
      <c r="S157" s="1" t="s">
        <v>298</v>
      </c>
      <c r="T157" s="1">
        <v>3</v>
      </c>
      <c r="U157" s="1" t="s">
        <v>57</v>
      </c>
      <c r="V157" s="1" t="s">
        <v>140</v>
      </c>
      <c r="W157" s="1" t="s">
        <v>570</v>
      </c>
      <c r="X157" s="1" t="s">
        <v>2</v>
      </c>
      <c r="Y157" s="1" t="s">
        <v>1</v>
      </c>
      <c r="Z157" s="1" t="s">
        <v>571</v>
      </c>
    </row>
    <row r="158" spans="2:26">
      <c r="B158" s="1" t="s">
        <v>572</v>
      </c>
      <c r="C158" s="1" t="s">
        <v>127</v>
      </c>
      <c r="D158" s="1" t="s">
        <v>15</v>
      </c>
      <c r="E158" s="1">
        <v>0</v>
      </c>
      <c r="F158" s="1">
        <v>0</v>
      </c>
      <c r="G158" s="1">
        <v>0</v>
      </c>
      <c r="H158" s="1">
        <v>1</v>
      </c>
      <c r="I158" s="1">
        <v>0</v>
      </c>
      <c r="J158" s="1">
        <v>1</v>
      </c>
      <c r="K158" s="1">
        <v>2</v>
      </c>
      <c r="L158" s="1">
        <v>0</v>
      </c>
      <c r="M158" s="1">
        <v>2</v>
      </c>
      <c r="N158" s="1">
        <v>4</v>
      </c>
      <c r="O158" s="1">
        <v>1</v>
      </c>
      <c r="P158" s="1">
        <v>3</v>
      </c>
      <c r="Q158" s="1">
        <f t="shared" si="10"/>
        <v>7</v>
      </c>
      <c r="R158" s="1" t="s">
        <v>573</v>
      </c>
      <c r="S158" s="1" t="s">
        <v>174</v>
      </c>
      <c r="T158" s="1">
        <v>3</v>
      </c>
      <c r="U158" s="1" t="s">
        <v>57</v>
      </c>
      <c r="V158" s="1" t="s">
        <v>4</v>
      </c>
      <c r="W158" s="1" t="s">
        <v>574</v>
      </c>
      <c r="X158" s="1" t="s">
        <v>2</v>
      </c>
      <c r="Y158" s="1" t="s">
        <v>1</v>
      </c>
      <c r="Z158" s="1" t="s">
        <v>575</v>
      </c>
    </row>
    <row r="159" spans="2:26">
      <c r="B159" s="1" t="s">
        <v>576</v>
      </c>
      <c r="C159" s="1" t="s">
        <v>127</v>
      </c>
      <c r="D159" s="1" t="s">
        <v>15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3</v>
      </c>
      <c r="L159" s="1">
        <v>0</v>
      </c>
      <c r="M159" s="1">
        <v>3</v>
      </c>
      <c r="N159" s="1">
        <v>6</v>
      </c>
      <c r="O159" s="1">
        <v>1</v>
      </c>
      <c r="P159" s="1">
        <v>5</v>
      </c>
      <c r="Q159" s="1">
        <f t="shared" si="10"/>
        <v>9</v>
      </c>
      <c r="R159" s="1" t="s">
        <v>35</v>
      </c>
      <c r="S159" s="1" t="s">
        <v>174</v>
      </c>
      <c r="T159" s="1">
        <v>3</v>
      </c>
      <c r="U159" s="1" t="s">
        <v>57</v>
      </c>
      <c r="V159" s="1" t="s">
        <v>39</v>
      </c>
      <c r="W159" s="1" t="s">
        <v>577</v>
      </c>
      <c r="X159" s="1" t="s">
        <v>2</v>
      </c>
      <c r="Y159" s="1" t="s">
        <v>1</v>
      </c>
      <c r="Z159" s="1" t="s">
        <v>578</v>
      </c>
    </row>
    <row r="160" spans="2:26">
      <c r="B160" s="1" t="s">
        <v>579</v>
      </c>
      <c r="C160" s="1" t="s">
        <v>127</v>
      </c>
      <c r="D160" s="1" t="s">
        <v>15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2</v>
      </c>
      <c r="L160" s="1">
        <v>0</v>
      </c>
      <c r="M160" s="1">
        <v>2</v>
      </c>
      <c r="N160" s="1">
        <v>3</v>
      </c>
      <c r="O160" s="1">
        <v>0</v>
      </c>
      <c r="P160" s="1">
        <v>3</v>
      </c>
      <c r="Q160" s="1">
        <f t="shared" si="10"/>
        <v>5</v>
      </c>
      <c r="R160" s="1" t="s">
        <v>35</v>
      </c>
      <c r="S160" s="1" t="s">
        <v>270</v>
      </c>
      <c r="T160" s="1">
        <v>3</v>
      </c>
      <c r="U160" s="1" t="s">
        <v>57</v>
      </c>
      <c r="V160" s="1" t="s">
        <v>39</v>
      </c>
      <c r="W160" s="1" t="s">
        <v>580</v>
      </c>
      <c r="X160" s="1" t="s">
        <v>2</v>
      </c>
      <c r="Y160" s="1" t="s">
        <v>1</v>
      </c>
      <c r="Z160" s="1" t="s">
        <v>581</v>
      </c>
    </row>
    <row r="161" spans="2:26">
      <c r="B161" s="1" t="s">
        <v>582</v>
      </c>
      <c r="C161" s="1" t="s">
        <v>127</v>
      </c>
      <c r="D161" s="1" t="s">
        <v>15</v>
      </c>
      <c r="E161" s="1">
        <v>1</v>
      </c>
      <c r="F161" s="1">
        <v>0</v>
      </c>
      <c r="G161" s="1">
        <v>1</v>
      </c>
      <c r="H161" s="1">
        <v>0</v>
      </c>
      <c r="I161" s="1">
        <v>0</v>
      </c>
      <c r="J161" s="1">
        <v>0</v>
      </c>
      <c r="K161" s="1">
        <v>1</v>
      </c>
      <c r="L161" s="1">
        <v>0</v>
      </c>
      <c r="M161" s="1">
        <v>1</v>
      </c>
      <c r="N161" s="1">
        <v>2</v>
      </c>
      <c r="O161" s="1">
        <v>0</v>
      </c>
      <c r="P161" s="1">
        <v>2</v>
      </c>
      <c r="Q161" s="1">
        <f t="shared" si="10"/>
        <v>4</v>
      </c>
      <c r="R161" s="1" t="s">
        <v>35</v>
      </c>
      <c r="S161" s="1" t="s">
        <v>270</v>
      </c>
      <c r="T161" s="1">
        <v>3</v>
      </c>
      <c r="U161" s="1" t="s">
        <v>57</v>
      </c>
      <c r="V161" s="1" t="s">
        <v>4</v>
      </c>
      <c r="W161" s="1" t="s">
        <v>580</v>
      </c>
      <c r="X161" s="1" t="s">
        <v>2</v>
      </c>
      <c r="Y161" s="1" t="s">
        <v>1</v>
      </c>
      <c r="Z161" s="1" t="s">
        <v>583</v>
      </c>
    </row>
    <row r="162" spans="2:26">
      <c r="B162" s="1" t="s">
        <v>584</v>
      </c>
      <c r="C162" s="1" t="s">
        <v>127</v>
      </c>
      <c r="D162" s="1" t="s">
        <v>15</v>
      </c>
      <c r="E162" s="1">
        <v>0</v>
      </c>
      <c r="F162" s="1">
        <v>0</v>
      </c>
      <c r="G162" s="1">
        <v>0</v>
      </c>
      <c r="H162" s="1">
        <v>2</v>
      </c>
      <c r="I162" s="1">
        <v>0</v>
      </c>
      <c r="J162" s="1">
        <v>2</v>
      </c>
      <c r="K162" s="1">
        <v>3</v>
      </c>
      <c r="L162" s="1">
        <v>1</v>
      </c>
      <c r="M162" s="1">
        <v>2</v>
      </c>
      <c r="N162" s="1">
        <v>4</v>
      </c>
      <c r="O162" s="1">
        <v>0</v>
      </c>
      <c r="P162" s="1">
        <v>4</v>
      </c>
      <c r="Q162" s="1">
        <f t="shared" si="10"/>
        <v>9</v>
      </c>
      <c r="R162" s="1" t="s">
        <v>585</v>
      </c>
      <c r="S162" s="1" t="s">
        <v>174</v>
      </c>
      <c r="T162" s="1">
        <v>3</v>
      </c>
      <c r="U162" s="1" t="s">
        <v>57</v>
      </c>
      <c r="V162" s="1" t="s">
        <v>39</v>
      </c>
      <c r="W162" s="1" t="s">
        <v>577</v>
      </c>
      <c r="X162" s="1" t="s">
        <v>2</v>
      </c>
      <c r="Y162" s="1" t="s">
        <v>1</v>
      </c>
      <c r="Z162" s="1" t="s">
        <v>586</v>
      </c>
    </row>
    <row r="163" spans="2:26">
      <c r="B163" s="1" t="s">
        <v>587</v>
      </c>
      <c r="C163" s="1" t="s">
        <v>221</v>
      </c>
      <c r="D163" s="1" t="s">
        <v>15</v>
      </c>
      <c r="E163" s="1">
        <v>3</v>
      </c>
      <c r="F163" s="1">
        <v>1</v>
      </c>
      <c r="G163" s="1">
        <v>2</v>
      </c>
      <c r="H163" s="1">
        <v>5</v>
      </c>
      <c r="I163" s="1">
        <v>1</v>
      </c>
      <c r="J163" s="1">
        <v>4</v>
      </c>
      <c r="K163" s="1">
        <v>3</v>
      </c>
      <c r="L163" s="1">
        <v>0</v>
      </c>
      <c r="M163" s="1">
        <v>3</v>
      </c>
      <c r="N163" s="1">
        <v>8</v>
      </c>
      <c r="O163" s="1">
        <v>1</v>
      </c>
      <c r="P163" s="1">
        <v>7</v>
      </c>
      <c r="Q163" s="1">
        <f t="shared" si="10"/>
        <v>19</v>
      </c>
      <c r="R163" s="1" t="s">
        <v>14</v>
      </c>
      <c r="S163" s="1" t="s">
        <v>258</v>
      </c>
      <c r="T163" s="1">
        <v>2</v>
      </c>
      <c r="U163" s="1" t="s">
        <v>13</v>
      </c>
      <c r="V163" s="1" t="s">
        <v>4</v>
      </c>
      <c r="W163" s="1" t="s">
        <v>588</v>
      </c>
      <c r="X163" s="1" t="s">
        <v>2</v>
      </c>
      <c r="Y163" s="1" t="s">
        <v>1</v>
      </c>
      <c r="Z163" s="1" t="s">
        <v>589</v>
      </c>
    </row>
    <row r="164" spans="2:26">
      <c r="B164" s="1" t="s">
        <v>590</v>
      </c>
      <c r="C164" s="1" t="s">
        <v>76</v>
      </c>
      <c r="D164" s="1" t="s">
        <v>178</v>
      </c>
      <c r="E164" s="1">
        <v>0</v>
      </c>
      <c r="F164" s="1">
        <v>0</v>
      </c>
      <c r="G164" s="1">
        <v>0</v>
      </c>
      <c r="H164" s="1">
        <v>1</v>
      </c>
      <c r="I164" s="1">
        <v>1</v>
      </c>
      <c r="J164" s="1">
        <v>0</v>
      </c>
      <c r="K164" s="1">
        <v>0</v>
      </c>
      <c r="L164" s="1">
        <v>0</v>
      </c>
      <c r="M164" s="1">
        <v>0</v>
      </c>
      <c r="N164" s="1">
        <v>1</v>
      </c>
      <c r="O164" s="1">
        <v>0</v>
      </c>
      <c r="P164" s="1">
        <v>1</v>
      </c>
      <c r="Q164" s="1">
        <f t="shared" si="10"/>
        <v>2</v>
      </c>
      <c r="R164" s="1" t="s">
        <v>7</v>
      </c>
      <c r="S164" s="1" t="s">
        <v>6</v>
      </c>
      <c r="T164" s="1" t="s">
        <v>6</v>
      </c>
      <c r="U164" s="1" t="s">
        <v>591</v>
      </c>
      <c r="V164" s="1" t="s">
        <v>39</v>
      </c>
      <c r="W164" s="1" t="s">
        <v>592</v>
      </c>
      <c r="X164" s="1" t="s">
        <v>2</v>
      </c>
      <c r="Y164" s="1" t="s">
        <v>1</v>
      </c>
      <c r="Z164" s="1" t="s">
        <v>593</v>
      </c>
    </row>
    <row r="165" spans="2:26">
      <c r="B165" s="1" t="s">
        <v>594</v>
      </c>
      <c r="C165" s="1" t="s">
        <v>595</v>
      </c>
      <c r="D165" s="1" t="s">
        <v>15</v>
      </c>
      <c r="E165" s="1">
        <v>0</v>
      </c>
      <c r="F165" s="1">
        <v>0</v>
      </c>
      <c r="G165" s="1">
        <v>0</v>
      </c>
      <c r="H165" s="1">
        <v>1</v>
      </c>
      <c r="I165" s="1">
        <v>0</v>
      </c>
      <c r="J165" s="1">
        <v>1</v>
      </c>
      <c r="K165" s="1">
        <v>2</v>
      </c>
      <c r="L165" s="1">
        <v>1</v>
      </c>
      <c r="M165" s="1">
        <v>1</v>
      </c>
      <c r="N165" s="1">
        <v>8</v>
      </c>
      <c r="O165" s="1">
        <v>3</v>
      </c>
      <c r="P165" s="1">
        <v>5</v>
      </c>
      <c r="Q165" s="1">
        <f t="shared" si="10"/>
        <v>11</v>
      </c>
      <c r="R165" s="1" t="s">
        <v>14</v>
      </c>
      <c r="S165" s="1" t="s">
        <v>94</v>
      </c>
      <c r="T165" s="1">
        <v>3</v>
      </c>
      <c r="U165" s="1" t="s">
        <v>52</v>
      </c>
      <c r="V165" s="1" t="s">
        <v>33</v>
      </c>
      <c r="W165" s="1" t="s">
        <v>596</v>
      </c>
      <c r="X165" s="1" t="s">
        <v>2</v>
      </c>
      <c r="Y165" s="1" t="s">
        <v>1</v>
      </c>
      <c r="Z165" s="1" t="s">
        <v>597</v>
      </c>
    </row>
    <row r="166" spans="2:26">
      <c r="B166" s="1" t="s">
        <v>598</v>
      </c>
      <c r="C166" s="1" t="s">
        <v>53</v>
      </c>
      <c r="D166" s="1" t="s">
        <v>65</v>
      </c>
      <c r="E166" s="1">
        <v>1</v>
      </c>
      <c r="F166" s="1">
        <v>0</v>
      </c>
      <c r="G166" s="1">
        <v>1</v>
      </c>
      <c r="H166" s="1">
        <v>2</v>
      </c>
      <c r="I166" s="1">
        <v>1</v>
      </c>
      <c r="J166" s="1">
        <v>1</v>
      </c>
      <c r="K166" s="1">
        <v>2</v>
      </c>
      <c r="L166" s="1">
        <v>0</v>
      </c>
      <c r="M166" s="1">
        <v>2</v>
      </c>
      <c r="N166" s="1">
        <v>3</v>
      </c>
      <c r="O166" s="1">
        <v>1</v>
      </c>
      <c r="P166" s="1">
        <v>2</v>
      </c>
      <c r="Q166" s="1">
        <f t="shared" si="10"/>
        <v>8</v>
      </c>
      <c r="R166" s="1" t="s">
        <v>59</v>
      </c>
      <c r="S166" s="1" t="s">
        <v>270</v>
      </c>
      <c r="T166" s="1">
        <v>1</v>
      </c>
      <c r="U166" s="1" t="s">
        <v>99</v>
      </c>
      <c r="V166" s="1" t="s">
        <v>104</v>
      </c>
      <c r="W166" s="1" t="s">
        <v>599</v>
      </c>
      <c r="X166" s="1" t="s">
        <v>2</v>
      </c>
      <c r="Y166" s="1" t="s">
        <v>1</v>
      </c>
      <c r="Z166" s="1" t="s">
        <v>600</v>
      </c>
    </row>
    <row r="167" spans="2:26">
      <c r="B167" s="1" t="s">
        <v>601</v>
      </c>
      <c r="C167" s="1" t="s">
        <v>26</v>
      </c>
      <c r="D167" s="1" t="s">
        <v>15</v>
      </c>
      <c r="E167" s="1">
        <v>0</v>
      </c>
      <c r="F167" s="1">
        <v>0</v>
      </c>
      <c r="G167" s="1">
        <v>0</v>
      </c>
      <c r="H167" s="1">
        <v>3</v>
      </c>
      <c r="I167" s="1">
        <v>1</v>
      </c>
      <c r="J167" s="1">
        <v>2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f t="shared" si="10"/>
        <v>3</v>
      </c>
      <c r="R167" s="1" t="s">
        <v>14</v>
      </c>
      <c r="S167" s="1" t="s">
        <v>174</v>
      </c>
      <c r="T167" s="1">
        <v>2</v>
      </c>
      <c r="U167" s="1" t="s">
        <v>13</v>
      </c>
      <c r="V167" s="1" t="s">
        <v>39</v>
      </c>
      <c r="W167" s="1" t="s">
        <v>602</v>
      </c>
      <c r="X167" s="1" t="s">
        <v>2</v>
      </c>
      <c r="Y167" s="1" t="s">
        <v>1</v>
      </c>
      <c r="Z167" s="1" t="s">
        <v>603</v>
      </c>
    </row>
    <row r="168" spans="2:26">
      <c r="B168" s="1" t="s">
        <v>604</v>
      </c>
      <c r="C168" s="1" t="s">
        <v>338</v>
      </c>
      <c r="D168" s="1" t="s">
        <v>8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f t="shared" si="10"/>
        <v>0</v>
      </c>
      <c r="R168" s="1" t="s">
        <v>59</v>
      </c>
      <c r="S168" s="1" t="s">
        <v>111</v>
      </c>
      <c r="T168" s="1">
        <v>2</v>
      </c>
      <c r="U168" s="1" t="s">
        <v>339</v>
      </c>
      <c r="V168" s="1" t="s">
        <v>4</v>
      </c>
      <c r="W168" s="1" t="s">
        <v>605</v>
      </c>
      <c r="X168" s="1" t="s">
        <v>2</v>
      </c>
      <c r="Y168" s="1" t="s">
        <v>1</v>
      </c>
      <c r="Z168" s="1" t="s">
        <v>606</v>
      </c>
    </row>
    <row r="169" spans="2:26">
      <c r="B169" s="1" t="s">
        <v>607</v>
      </c>
      <c r="C169" s="1" t="s">
        <v>608</v>
      </c>
      <c r="D169" s="1" t="s">
        <v>15</v>
      </c>
      <c r="E169" s="1">
        <v>17</v>
      </c>
      <c r="F169" s="1">
        <v>0</v>
      </c>
      <c r="G169" s="1">
        <v>17</v>
      </c>
      <c r="H169" s="1">
        <v>1</v>
      </c>
      <c r="I169" s="1">
        <v>0</v>
      </c>
      <c r="J169" s="1">
        <v>1</v>
      </c>
      <c r="K169" s="1">
        <v>0</v>
      </c>
      <c r="L169" s="1">
        <v>0</v>
      </c>
      <c r="M169" s="1">
        <v>0</v>
      </c>
      <c r="N169" s="1">
        <v>1</v>
      </c>
      <c r="O169" s="1">
        <v>0</v>
      </c>
      <c r="P169" s="1">
        <v>1</v>
      </c>
      <c r="Q169" s="1">
        <f t="shared" si="10"/>
        <v>19</v>
      </c>
      <c r="R169" s="1" t="s">
        <v>35</v>
      </c>
      <c r="S169" s="1" t="s">
        <v>609</v>
      </c>
      <c r="T169" s="1">
        <v>2</v>
      </c>
      <c r="U169" s="1" t="s">
        <v>5</v>
      </c>
      <c r="V169" s="1" t="s">
        <v>39</v>
      </c>
      <c r="W169" s="1" t="s">
        <v>610</v>
      </c>
      <c r="X169" s="1" t="s">
        <v>2</v>
      </c>
      <c r="Y169" s="1" t="s">
        <v>1</v>
      </c>
      <c r="Z169" s="1" t="s">
        <v>611</v>
      </c>
    </row>
    <row r="171" spans="2:26">
      <c r="B171" s="1" t="s">
        <v>612</v>
      </c>
      <c r="C171" s="1" t="s">
        <v>127</v>
      </c>
      <c r="D171" s="1" t="s">
        <v>8</v>
      </c>
      <c r="E171" s="1">
        <v>1</v>
      </c>
      <c r="F171" s="1">
        <v>0</v>
      </c>
      <c r="G171" s="1">
        <v>1</v>
      </c>
      <c r="H171" s="1">
        <v>1</v>
      </c>
      <c r="I171" s="1">
        <v>0</v>
      </c>
      <c r="J171" s="1">
        <v>1</v>
      </c>
      <c r="K171" s="1">
        <v>0</v>
      </c>
      <c r="L171" s="1">
        <v>0</v>
      </c>
      <c r="M171" s="1">
        <v>0</v>
      </c>
      <c r="N171" s="1">
        <v>3</v>
      </c>
      <c r="O171" s="1">
        <v>0</v>
      </c>
      <c r="P171" s="1">
        <v>3</v>
      </c>
      <c r="Q171" s="1">
        <f t="shared" ref="Q171:Q183" si="11">SUM(E171+H171+K171+N171)</f>
        <v>5</v>
      </c>
      <c r="R171" s="1" t="s">
        <v>35</v>
      </c>
      <c r="S171" s="1" t="s">
        <v>111</v>
      </c>
      <c r="T171" s="1">
        <v>1</v>
      </c>
      <c r="U171" s="1" t="s">
        <v>57</v>
      </c>
      <c r="V171" s="1" t="s">
        <v>613</v>
      </c>
      <c r="W171" s="1" t="s">
        <v>614</v>
      </c>
      <c r="X171" s="1" t="s">
        <v>2</v>
      </c>
      <c r="Y171" s="1" t="s">
        <v>1</v>
      </c>
      <c r="Z171" s="1" t="s">
        <v>615</v>
      </c>
    </row>
    <row r="172" spans="2:26">
      <c r="B172" s="1" t="s">
        <v>616</v>
      </c>
      <c r="C172" s="1" t="s">
        <v>617</v>
      </c>
      <c r="D172" s="1" t="s">
        <v>8</v>
      </c>
      <c r="E172" s="1">
        <v>4</v>
      </c>
      <c r="F172" s="1">
        <v>1</v>
      </c>
      <c r="G172" s="1">
        <v>3</v>
      </c>
      <c r="H172" s="1">
        <v>5</v>
      </c>
      <c r="I172" s="1">
        <v>0</v>
      </c>
      <c r="J172" s="1">
        <v>5</v>
      </c>
      <c r="K172" s="1">
        <v>1</v>
      </c>
      <c r="L172" s="1">
        <v>0</v>
      </c>
      <c r="M172" s="1">
        <v>1</v>
      </c>
      <c r="N172" s="1">
        <v>7</v>
      </c>
      <c r="O172" s="1">
        <v>3</v>
      </c>
      <c r="P172" s="1">
        <v>4</v>
      </c>
      <c r="Q172" s="1">
        <f t="shared" si="11"/>
        <v>17</v>
      </c>
      <c r="R172" s="1" t="s">
        <v>585</v>
      </c>
      <c r="S172" s="1" t="s">
        <v>258</v>
      </c>
      <c r="T172" s="1">
        <v>3</v>
      </c>
      <c r="U172" s="1" t="s">
        <v>70</v>
      </c>
      <c r="V172" s="1" t="s">
        <v>39</v>
      </c>
      <c r="W172" s="1" t="s">
        <v>618</v>
      </c>
      <c r="X172" s="1" t="s">
        <v>2</v>
      </c>
      <c r="Y172" s="1" t="s">
        <v>1</v>
      </c>
      <c r="Z172" s="1" t="s">
        <v>619</v>
      </c>
    </row>
    <row r="173" spans="2:26">
      <c r="B173" s="1" t="s">
        <v>620</v>
      </c>
      <c r="C173" s="1" t="s">
        <v>621</v>
      </c>
      <c r="D173" s="1" t="s">
        <v>15</v>
      </c>
      <c r="E173" s="1">
        <v>4</v>
      </c>
      <c r="F173" s="1">
        <v>1</v>
      </c>
      <c r="G173" s="1">
        <v>3</v>
      </c>
      <c r="H173" s="1">
        <v>6</v>
      </c>
      <c r="I173" s="1">
        <v>2</v>
      </c>
      <c r="J173" s="1">
        <v>4</v>
      </c>
      <c r="K173" s="1">
        <v>2</v>
      </c>
      <c r="L173" s="1">
        <v>0</v>
      </c>
      <c r="M173" s="1">
        <v>2</v>
      </c>
      <c r="N173" s="1">
        <v>9</v>
      </c>
      <c r="O173" s="1">
        <v>2</v>
      </c>
      <c r="P173" s="1">
        <v>7</v>
      </c>
      <c r="Q173" s="1">
        <f t="shared" si="11"/>
        <v>21</v>
      </c>
      <c r="R173" s="1" t="s">
        <v>7</v>
      </c>
      <c r="S173" s="1" t="s">
        <v>25</v>
      </c>
      <c r="T173" s="1">
        <v>3</v>
      </c>
      <c r="U173" s="1" t="s">
        <v>19</v>
      </c>
      <c r="V173" s="1" t="s">
        <v>39</v>
      </c>
      <c r="W173" s="1" t="s">
        <v>622</v>
      </c>
      <c r="X173" s="1" t="s">
        <v>2</v>
      </c>
      <c r="Y173" s="1" t="s">
        <v>1</v>
      </c>
      <c r="Z173" s="1" t="s">
        <v>623</v>
      </c>
    </row>
    <row r="174" spans="2:26">
      <c r="B174" s="1" t="s">
        <v>624</v>
      </c>
      <c r="C174" s="1" t="s">
        <v>625</v>
      </c>
      <c r="D174" s="1" t="s">
        <v>8</v>
      </c>
      <c r="E174" s="1">
        <v>2</v>
      </c>
      <c r="F174" s="1">
        <v>1</v>
      </c>
      <c r="G174" s="1">
        <v>1</v>
      </c>
      <c r="H174" s="1">
        <v>1</v>
      </c>
      <c r="I174" s="1">
        <v>0</v>
      </c>
      <c r="J174" s="1">
        <v>1</v>
      </c>
      <c r="K174" s="1">
        <v>1</v>
      </c>
      <c r="L174" s="1">
        <v>0</v>
      </c>
      <c r="M174" s="1">
        <v>1</v>
      </c>
      <c r="N174" s="1">
        <v>6</v>
      </c>
      <c r="O174" s="1">
        <v>3</v>
      </c>
      <c r="P174" s="1">
        <v>3</v>
      </c>
      <c r="Q174" s="1">
        <f t="shared" si="11"/>
        <v>10</v>
      </c>
      <c r="R174" s="1" t="s">
        <v>146</v>
      </c>
      <c r="S174" s="1" t="s">
        <v>174</v>
      </c>
      <c r="T174" s="1">
        <v>3</v>
      </c>
      <c r="U174" s="1" t="s">
        <v>70</v>
      </c>
      <c r="V174" s="1" t="s">
        <v>39</v>
      </c>
      <c r="W174" s="1" t="s">
        <v>626</v>
      </c>
      <c r="X174" s="1" t="s">
        <v>2</v>
      </c>
      <c r="Y174" s="1" t="s">
        <v>1</v>
      </c>
      <c r="Z174" s="1" t="s">
        <v>627</v>
      </c>
    </row>
    <row r="175" spans="2:26">
      <c r="B175" s="1" t="s">
        <v>628</v>
      </c>
      <c r="C175" s="1" t="s">
        <v>53</v>
      </c>
      <c r="D175" s="1" t="s">
        <v>8</v>
      </c>
      <c r="E175" s="1">
        <v>0</v>
      </c>
      <c r="F175" s="1">
        <v>0</v>
      </c>
      <c r="G175" s="1">
        <v>0</v>
      </c>
      <c r="H175" s="1">
        <v>2</v>
      </c>
      <c r="I175" s="1">
        <v>0</v>
      </c>
      <c r="J175" s="1">
        <v>2</v>
      </c>
      <c r="K175" s="1">
        <v>0</v>
      </c>
      <c r="L175" s="1">
        <v>0</v>
      </c>
      <c r="M175" s="1">
        <v>0</v>
      </c>
      <c r="N175" s="1">
        <v>3</v>
      </c>
      <c r="O175" s="1">
        <v>1</v>
      </c>
      <c r="P175" s="1">
        <v>2</v>
      </c>
      <c r="Q175" s="1">
        <f t="shared" si="11"/>
        <v>5</v>
      </c>
      <c r="R175" s="1" t="s">
        <v>146</v>
      </c>
      <c r="S175" s="1" t="s">
        <v>111</v>
      </c>
      <c r="T175" s="1">
        <v>1</v>
      </c>
      <c r="U175" s="1" t="s">
        <v>5</v>
      </c>
      <c r="V175" s="1" t="s">
        <v>24</v>
      </c>
      <c r="W175" s="1" t="s">
        <v>629</v>
      </c>
      <c r="X175" s="1" t="s">
        <v>2</v>
      </c>
      <c r="Y175" s="1" t="s">
        <v>1</v>
      </c>
      <c r="Z175" s="1" t="s">
        <v>630</v>
      </c>
    </row>
    <row r="176" spans="2:26">
      <c r="B176" s="1" t="s">
        <v>631</v>
      </c>
      <c r="C176" s="1" t="s">
        <v>26</v>
      </c>
      <c r="D176" s="1" t="s">
        <v>8</v>
      </c>
      <c r="E176" s="1">
        <v>0</v>
      </c>
      <c r="F176" s="1">
        <v>0</v>
      </c>
      <c r="G176" s="1">
        <v>0</v>
      </c>
      <c r="H176" s="1">
        <v>2</v>
      </c>
      <c r="I176" s="1">
        <v>0</v>
      </c>
      <c r="J176" s="1">
        <v>2</v>
      </c>
      <c r="K176" s="1">
        <v>1</v>
      </c>
      <c r="L176" s="1">
        <v>0</v>
      </c>
      <c r="M176" s="1">
        <v>1</v>
      </c>
      <c r="N176" s="1">
        <v>2</v>
      </c>
      <c r="O176" s="1">
        <v>1</v>
      </c>
      <c r="P176" s="1">
        <v>1</v>
      </c>
      <c r="Q176" s="1">
        <f t="shared" si="11"/>
        <v>5</v>
      </c>
      <c r="R176" s="1" t="s">
        <v>7</v>
      </c>
      <c r="S176" s="1" t="s">
        <v>237</v>
      </c>
      <c r="T176" s="1">
        <v>2</v>
      </c>
      <c r="U176" s="1" t="s">
        <v>13</v>
      </c>
      <c r="V176" s="1" t="s">
        <v>39</v>
      </c>
      <c r="W176" s="1" t="s">
        <v>632</v>
      </c>
      <c r="X176" s="1" t="s">
        <v>2</v>
      </c>
      <c r="Y176" s="1" t="s">
        <v>1</v>
      </c>
      <c r="Z176" s="1" t="s">
        <v>633</v>
      </c>
    </row>
    <row r="177" spans="1:26">
      <c r="B177" s="1" t="s">
        <v>634</v>
      </c>
      <c r="C177" s="1" t="s">
        <v>95</v>
      </c>
      <c r="D177" s="1" t="s">
        <v>178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f t="shared" si="11"/>
        <v>0</v>
      </c>
      <c r="R177" s="1" t="s">
        <v>7</v>
      </c>
      <c r="S177" s="1" t="s">
        <v>520</v>
      </c>
      <c r="T177" s="1">
        <v>2</v>
      </c>
      <c r="U177" s="1" t="s">
        <v>303</v>
      </c>
      <c r="V177" s="1" t="s">
        <v>322</v>
      </c>
      <c r="W177" s="1" t="s">
        <v>635</v>
      </c>
      <c r="X177" s="1" t="s">
        <v>2</v>
      </c>
      <c r="Y177" s="1" t="s">
        <v>1</v>
      </c>
      <c r="Z177" s="1" t="s">
        <v>636</v>
      </c>
    </row>
    <row r="178" spans="1:26">
      <c r="B178" s="1" t="s">
        <v>637</v>
      </c>
      <c r="C178" s="1" t="s">
        <v>509</v>
      </c>
      <c r="D178" s="1" t="s">
        <v>178</v>
      </c>
      <c r="E178" s="1">
        <v>1</v>
      </c>
      <c r="F178" s="1">
        <v>0</v>
      </c>
      <c r="G178" s="1">
        <v>1</v>
      </c>
      <c r="H178" s="1">
        <v>0</v>
      </c>
      <c r="I178" s="1">
        <v>0</v>
      </c>
      <c r="J178" s="1">
        <v>0</v>
      </c>
      <c r="K178" s="1">
        <v>3</v>
      </c>
      <c r="L178" s="1">
        <v>0</v>
      </c>
      <c r="M178" s="1">
        <v>3</v>
      </c>
      <c r="N178" s="1">
        <v>0</v>
      </c>
      <c r="O178" s="1">
        <v>0</v>
      </c>
      <c r="P178" s="1">
        <v>0</v>
      </c>
      <c r="Q178" s="1">
        <f t="shared" si="11"/>
        <v>4</v>
      </c>
      <c r="R178" s="1" t="s">
        <v>59</v>
      </c>
      <c r="S178" s="1" t="s">
        <v>64</v>
      </c>
      <c r="T178" s="1">
        <v>1</v>
      </c>
      <c r="U178" s="1" t="s">
        <v>310</v>
      </c>
      <c r="V178" s="1" t="s">
        <v>33</v>
      </c>
      <c r="W178" s="1" t="s">
        <v>638</v>
      </c>
      <c r="X178" s="1" t="s">
        <v>2</v>
      </c>
      <c r="Y178" s="1" t="s">
        <v>1</v>
      </c>
      <c r="Z178" s="1" t="s">
        <v>639</v>
      </c>
    </row>
    <row r="179" spans="1:26">
      <c r="B179" s="1" t="s">
        <v>640</v>
      </c>
      <c r="C179" s="1" t="s">
        <v>133</v>
      </c>
      <c r="D179" s="1" t="s">
        <v>15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1</v>
      </c>
      <c r="L179" s="1">
        <v>0</v>
      </c>
      <c r="M179" s="1">
        <v>1</v>
      </c>
      <c r="N179" s="1">
        <v>2</v>
      </c>
      <c r="O179" s="1">
        <v>0</v>
      </c>
      <c r="P179" s="1">
        <v>2</v>
      </c>
      <c r="Q179" s="1">
        <f t="shared" si="11"/>
        <v>3</v>
      </c>
      <c r="R179" s="1" t="s">
        <v>59</v>
      </c>
      <c r="S179" s="1" t="s">
        <v>111</v>
      </c>
      <c r="T179" s="1">
        <v>2</v>
      </c>
      <c r="U179" s="1" t="s">
        <v>345</v>
      </c>
      <c r="V179" s="1" t="s">
        <v>33</v>
      </c>
      <c r="W179" s="1" t="s">
        <v>641</v>
      </c>
      <c r="X179" s="1" t="s">
        <v>2</v>
      </c>
      <c r="Y179" s="1" t="s">
        <v>1</v>
      </c>
      <c r="Z179" s="1" t="s">
        <v>642</v>
      </c>
    </row>
    <row r="180" spans="1:26">
      <c r="B180" s="1" t="s">
        <v>643</v>
      </c>
      <c r="C180" s="1" t="s">
        <v>644</v>
      </c>
      <c r="D180" s="1" t="s">
        <v>8</v>
      </c>
      <c r="E180" s="1">
        <v>0</v>
      </c>
      <c r="F180" s="1">
        <v>0</v>
      </c>
      <c r="G180" s="1">
        <v>0</v>
      </c>
      <c r="H180" s="1">
        <v>1</v>
      </c>
      <c r="I180" s="1">
        <v>1</v>
      </c>
      <c r="J180" s="1">
        <v>0</v>
      </c>
      <c r="K180" s="1">
        <v>2</v>
      </c>
      <c r="L180" s="1">
        <v>1</v>
      </c>
      <c r="M180" s="1">
        <v>1</v>
      </c>
      <c r="N180" s="1">
        <v>3</v>
      </c>
      <c r="O180" s="1">
        <v>1</v>
      </c>
      <c r="P180" s="1">
        <v>2</v>
      </c>
      <c r="Q180" s="1">
        <f t="shared" si="11"/>
        <v>6</v>
      </c>
      <c r="R180" s="1" t="s">
        <v>7</v>
      </c>
      <c r="S180" s="1" t="s">
        <v>25</v>
      </c>
      <c r="T180" s="1">
        <v>3</v>
      </c>
      <c r="U180" s="1" t="s">
        <v>40</v>
      </c>
      <c r="V180" s="1" t="s">
        <v>24</v>
      </c>
      <c r="W180" s="1" t="s">
        <v>645</v>
      </c>
      <c r="X180" s="1" t="s">
        <v>2</v>
      </c>
      <c r="Y180" s="1" t="s">
        <v>1</v>
      </c>
      <c r="Z180" s="1" t="s">
        <v>646</v>
      </c>
    </row>
    <row r="181" spans="1:26">
      <c r="B181" s="1" t="s">
        <v>647</v>
      </c>
      <c r="C181" s="1" t="s">
        <v>644</v>
      </c>
      <c r="D181" s="1" t="s">
        <v>8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5</v>
      </c>
      <c r="O181" s="1">
        <v>1</v>
      </c>
      <c r="P181" s="1">
        <v>4</v>
      </c>
      <c r="Q181" s="1">
        <f t="shared" si="11"/>
        <v>5</v>
      </c>
      <c r="R181" s="1" t="s">
        <v>41</v>
      </c>
      <c r="S181" s="1" t="s">
        <v>34</v>
      </c>
      <c r="T181" s="1">
        <v>1</v>
      </c>
      <c r="U181" s="1" t="s">
        <v>591</v>
      </c>
      <c r="V181" s="1" t="s">
        <v>24</v>
      </c>
      <c r="W181" s="1" t="s">
        <v>648</v>
      </c>
      <c r="X181" s="1" t="s">
        <v>2</v>
      </c>
      <c r="Y181" s="1" t="s">
        <v>1</v>
      </c>
      <c r="Z181" s="1" t="s">
        <v>649</v>
      </c>
    </row>
    <row r="182" spans="1:26">
      <c r="B182" s="1" t="s">
        <v>650</v>
      </c>
      <c r="C182" s="1" t="s">
        <v>644</v>
      </c>
      <c r="D182" s="1" t="s">
        <v>8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2</v>
      </c>
      <c r="L182" s="1">
        <v>0</v>
      </c>
      <c r="M182" s="1">
        <v>2</v>
      </c>
      <c r="N182" s="1">
        <v>3</v>
      </c>
      <c r="O182" s="1">
        <v>1</v>
      </c>
      <c r="P182" s="1">
        <v>2</v>
      </c>
      <c r="Q182" s="1">
        <f t="shared" si="11"/>
        <v>5</v>
      </c>
      <c r="R182" s="1" t="s">
        <v>59</v>
      </c>
      <c r="S182" s="1" t="s">
        <v>6</v>
      </c>
      <c r="T182" s="1" t="s">
        <v>6</v>
      </c>
      <c r="U182" s="1" t="s">
        <v>466</v>
      </c>
      <c r="V182" s="1" t="s">
        <v>39</v>
      </c>
      <c r="W182" s="1" t="s">
        <v>651</v>
      </c>
      <c r="X182" s="1" t="s">
        <v>2</v>
      </c>
      <c r="Y182" s="1" t="s">
        <v>1</v>
      </c>
      <c r="Z182" s="1" t="s">
        <v>652</v>
      </c>
    </row>
    <row r="183" spans="1:26">
      <c r="B183" s="1" t="s">
        <v>653</v>
      </c>
      <c r="C183" s="1" t="s">
        <v>359</v>
      </c>
      <c r="D183" s="1" t="s">
        <v>15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1</v>
      </c>
      <c r="L183" s="1">
        <v>0</v>
      </c>
      <c r="M183" s="1">
        <v>1</v>
      </c>
      <c r="N183" s="1">
        <v>2</v>
      </c>
      <c r="O183" s="1">
        <v>0</v>
      </c>
      <c r="P183" s="1">
        <v>2</v>
      </c>
      <c r="Q183" s="1">
        <f t="shared" si="11"/>
        <v>3</v>
      </c>
      <c r="R183" s="1" t="s">
        <v>654</v>
      </c>
      <c r="S183" s="1" t="s">
        <v>111</v>
      </c>
      <c r="T183" s="1">
        <v>3</v>
      </c>
      <c r="U183" s="1" t="s">
        <v>591</v>
      </c>
      <c r="V183" s="1" t="s">
        <v>24</v>
      </c>
      <c r="W183" s="1" t="s">
        <v>655</v>
      </c>
      <c r="X183" s="1" t="s">
        <v>2</v>
      </c>
      <c r="Y183" s="1" t="s">
        <v>1</v>
      </c>
      <c r="Z183" s="1" t="s">
        <v>656</v>
      </c>
    </row>
    <row r="186" spans="1:26">
      <c r="A186" s="1" t="s">
        <v>794</v>
      </c>
      <c r="B186" s="1" t="s">
        <v>209</v>
      </c>
      <c r="C186" s="1" t="s">
        <v>208</v>
      </c>
      <c r="D186" s="1" t="s">
        <v>207</v>
      </c>
      <c r="E186" s="1" t="s">
        <v>206</v>
      </c>
      <c r="F186" s="1" t="s">
        <v>205</v>
      </c>
      <c r="G186" s="1" t="s">
        <v>204</v>
      </c>
      <c r="H186" s="1" t="s">
        <v>203</v>
      </c>
      <c r="I186" s="1" t="s">
        <v>202</v>
      </c>
      <c r="J186" s="1" t="s">
        <v>201</v>
      </c>
      <c r="K186" s="1" t="s">
        <v>200</v>
      </c>
      <c r="L186" s="1" t="s">
        <v>199</v>
      </c>
      <c r="M186" s="1" t="s">
        <v>198</v>
      </c>
      <c r="N186" s="1" t="s">
        <v>197</v>
      </c>
      <c r="O186" s="1" t="s">
        <v>196</v>
      </c>
      <c r="P186" s="1" t="s">
        <v>195</v>
      </c>
      <c r="Q186" s="1" t="s">
        <v>194</v>
      </c>
      <c r="R186" s="1" t="s">
        <v>193</v>
      </c>
      <c r="S186" s="1" t="s">
        <v>192</v>
      </c>
      <c r="T186" s="1" t="s">
        <v>191</v>
      </c>
      <c r="U186" s="1" t="s">
        <v>190</v>
      </c>
      <c r="V186" s="1" t="s">
        <v>189</v>
      </c>
      <c r="W186" s="1" t="s">
        <v>188</v>
      </c>
      <c r="X186" s="1" t="s">
        <v>187</v>
      </c>
      <c r="Y186" s="1" t="s">
        <v>186</v>
      </c>
      <c r="Z186" s="1" t="s">
        <v>185</v>
      </c>
    </row>
    <row r="187" spans="1:26">
      <c r="B187" s="1" t="s">
        <v>692</v>
      </c>
      <c r="C187" s="1" t="s">
        <v>359</v>
      </c>
      <c r="D187" s="1" t="s">
        <v>8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f>SUM(E187+H187+K187+N187)</f>
        <v>0</v>
      </c>
      <c r="R187" s="1" t="s">
        <v>7</v>
      </c>
      <c r="S187" s="1" t="s">
        <v>94</v>
      </c>
      <c r="T187" s="1">
        <v>2</v>
      </c>
      <c r="U187" s="1" t="s">
        <v>52</v>
      </c>
      <c r="V187" s="1" t="s">
        <v>24</v>
      </c>
      <c r="W187" s="1" t="s">
        <v>693</v>
      </c>
      <c r="X187" s="1" t="s">
        <v>2</v>
      </c>
      <c r="Y187" s="1" t="s">
        <v>1</v>
      </c>
      <c r="Z187" s="1" t="s">
        <v>694</v>
      </c>
    </row>
    <row r="188" spans="1:26">
      <c r="B188" s="1" t="s">
        <v>688</v>
      </c>
      <c r="C188" s="1" t="s">
        <v>689</v>
      </c>
      <c r="D188" s="1" t="s">
        <v>8</v>
      </c>
      <c r="E188" s="1">
        <v>1</v>
      </c>
      <c r="F188" s="1">
        <v>0</v>
      </c>
      <c r="G188" s="1">
        <v>1</v>
      </c>
      <c r="H188" s="1">
        <v>1</v>
      </c>
      <c r="I188" s="1">
        <v>1</v>
      </c>
      <c r="J188" s="1">
        <v>0</v>
      </c>
      <c r="K188" s="1">
        <v>1</v>
      </c>
      <c r="L188" s="1">
        <v>0</v>
      </c>
      <c r="M188" s="1">
        <v>1</v>
      </c>
      <c r="N188" s="1">
        <v>1</v>
      </c>
      <c r="O188" s="1">
        <v>1</v>
      </c>
      <c r="P188" s="1">
        <v>0</v>
      </c>
      <c r="Q188" s="1">
        <f>SUM(E188+H188+K188+N188)</f>
        <v>4</v>
      </c>
      <c r="R188" s="1" t="s">
        <v>59</v>
      </c>
      <c r="S188" s="1" t="s">
        <v>6</v>
      </c>
      <c r="T188" s="1" t="s">
        <v>6</v>
      </c>
      <c r="U188" s="1" t="s">
        <v>591</v>
      </c>
      <c r="V188" s="1" t="s">
        <v>4</v>
      </c>
      <c r="W188" s="1" t="s">
        <v>690</v>
      </c>
      <c r="X188" s="1" t="s">
        <v>2</v>
      </c>
      <c r="Y188" s="1" t="s">
        <v>1</v>
      </c>
      <c r="Z188" s="1" t="s">
        <v>691</v>
      </c>
    </row>
    <row r="189" spans="1:26">
      <c r="B189" s="1" t="s">
        <v>681</v>
      </c>
      <c r="C189" s="1" t="s">
        <v>682</v>
      </c>
      <c r="D189" s="1" t="s">
        <v>15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3</v>
      </c>
      <c r="O189" s="1">
        <v>1</v>
      </c>
      <c r="P189" s="1">
        <v>2</v>
      </c>
      <c r="Q189" s="1">
        <f>SUM(E189+H189+K189+N189)</f>
        <v>3</v>
      </c>
      <c r="R189" s="1" t="s">
        <v>146</v>
      </c>
      <c r="S189" s="1" t="s">
        <v>520</v>
      </c>
      <c r="T189" s="1">
        <v>2</v>
      </c>
      <c r="U189" s="1" t="s">
        <v>93</v>
      </c>
      <c r="V189" s="1" t="s">
        <v>4</v>
      </c>
      <c r="W189" s="1" t="s">
        <v>683</v>
      </c>
      <c r="X189" s="1" t="s">
        <v>2</v>
      </c>
      <c r="Y189" s="1" t="s">
        <v>1</v>
      </c>
      <c r="Z189" s="1" t="s">
        <v>684</v>
      </c>
    </row>
    <row r="190" spans="1:26">
      <c r="B190" s="1" t="s">
        <v>670</v>
      </c>
      <c r="C190" s="1" t="s">
        <v>427</v>
      </c>
      <c r="D190" s="1" t="s">
        <v>8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f>SUM(E190+H190+K190+N190)</f>
        <v>0</v>
      </c>
      <c r="R190" s="1" t="s">
        <v>7</v>
      </c>
      <c r="S190" s="1" t="s">
        <v>94</v>
      </c>
      <c r="T190" s="1">
        <v>3</v>
      </c>
      <c r="U190" s="1" t="s">
        <v>671</v>
      </c>
      <c r="V190" s="1" t="s">
        <v>672</v>
      </c>
      <c r="W190" s="1" t="s">
        <v>673</v>
      </c>
      <c r="X190" s="1" t="s">
        <v>2</v>
      </c>
      <c r="Y190" s="1" t="s">
        <v>1</v>
      </c>
      <c r="Z190" s="1" t="s">
        <v>674</v>
      </c>
    </row>
    <row r="191" spans="1:26">
      <c r="B191" s="1" t="s">
        <v>678</v>
      </c>
      <c r="C191" s="1" t="s">
        <v>9</v>
      </c>
      <c r="D191" s="1" t="s">
        <v>8</v>
      </c>
      <c r="E191" s="1">
        <v>1</v>
      </c>
      <c r="F191" s="1">
        <v>0</v>
      </c>
      <c r="G191" s="1">
        <v>1</v>
      </c>
      <c r="H191" s="1">
        <v>0</v>
      </c>
      <c r="I191" s="1">
        <v>0</v>
      </c>
      <c r="J191" s="1">
        <v>0</v>
      </c>
      <c r="K191" s="1">
        <v>2</v>
      </c>
      <c r="L191" s="1">
        <v>0</v>
      </c>
      <c r="M191" s="1">
        <v>2</v>
      </c>
      <c r="N191" s="1">
        <v>2</v>
      </c>
      <c r="O191" s="1">
        <v>1</v>
      </c>
      <c r="P191" s="1">
        <v>1</v>
      </c>
      <c r="Q191" s="1">
        <f>SUM(E191+H191+K191+N191)</f>
        <v>5</v>
      </c>
      <c r="R191" s="1" t="s">
        <v>14</v>
      </c>
      <c r="S191" s="1" t="s">
        <v>6</v>
      </c>
      <c r="T191" s="1" t="s">
        <v>6</v>
      </c>
      <c r="U191" s="1" t="s">
        <v>52</v>
      </c>
      <c r="V191" s="1" t="s">
        <v>39</v>
      </c>
      <c r="W191" s="1" t="s">
        <v>679</v>
      </c>
      <c r="X191" s="1" t="s">
        <v>2</v>
      </c>
      <c r="Y191" s="1" t="s">
        <v>1</v>
      </c>
      <c r="Z191" s="1" t="s">
        <v>680</v>
      </c>
    </row>
    <row r="192" spans="1:26">
      <c r="B192" s="1" t="s">
        <v>698</v>
      </c>
      <c r="C192" s="1" t="s">
        <v>89</v>
      </c>
      <c r="D192" s="1" t="s">
        <v>8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f>SUM(E192+H192+K192+N192)</f>
        <v>0</v>
      </c>
      <c r="R192" s="1" t="s">
        <v>7</v>
      </c>
      <c r="S192" s="1" t="s">
        <v>699</v>
      </c>
      <c r="T192" s="1">
        <v>3</v>
      </c>
      <c r="U192" s="1" t="s">
        <v>40</v>
      </c>
      <c r="V192" s="1" t="s">
        <v>39</v>
      </c>
      <c r="W192" s="1" t="s">
        <v>700</v>
      </c>
      <c r="X192" s="1" t="s">
        <v>2</v>
      </c>
      <c r="Y192" s="1" t="s">
        <v>1</v>
      </c>
      <c r="Z192" s="1" t="s">
        <v>701</v>
      </c>
    </row>
    <row r="193" spans="2:26">
      <c r="B193" s="1" t="s">
        <v>667</v>
      </c>
      <c r="C193" s="1" t="s">
        <v>233</v>
      </c>
      <c r="D193" s="1" t="s">
        <v>8</v>
      </c>
      <c r="E193" s="1">
        <v>1</v>
      </c>
      <c r="F193" s="1">
        <v>1</v>
      </c>
      <c r="G193" s="1">
        <v>0</v>
      </c>
      <c r="H193" s="1">
        <v>1</v>
      </c>
      <c r="I193" s="1">
        <v>0</v>
      </c>
      <c r="J193" s="1">
        <v>1</v>
      </c>
      <c r="K193" s="1">
        <v>0</v>
      </c>
      <c r="L193" s="1">
        <v>0</v>
      </c>
      <c r="M193" s="1">
        <v>0</v>
      </c>
      <c r="N193" s="1">
        <v>5</v>
      </c>
      <c r="O193" s="1">
        <v>5</v>
      </c>
      <c r="P193" s="1">
        <v>0</v>
      </c>
      <c r="Q193" s="1">
        <f>SUM(E193+H193+K193+N193)</f>
        <v>7</v>
      </c>
      <c r="R193" s="1" t="s">
        <v>7</v>
      </c>
      <c r="S193" s="1" t="s">
        <v>58</v>
      </c>
      <c r="T193" s="1">
        <v>3</v>
      </c>
      <c r="U193" s="1" t="s">
        <v>19</v>
      </c>
      <c r="V193" s="1" t="s">
        <v>39</v>
      </c>
      <c r="W193" s="1" t="s">
        <v>668</v>
      </c>
      <c r="X193" s="1" t="s">
        <v>2</v>
      </c>
      <c r="Y193" s="1" t="s">
        <v>1</v>
      </c>
      <c r="Z193" s="1" t="s">
        <v>669</v>
      </c>
    </row>
    <row r="194" spans="2:26">
      <c r="B194" s="1" t="s">
        <v>695</v>
      </c>
      <c r="C194" s="1" t="s">
        <v>359</v>
      </c>
      <c r="D194" s="1" t="s">
        <v>8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f>SUM(E194+H194+K194+N194)</f>
        <v>0</v>
      </c>
      <c r="R194" s="1" t="s">
        <v>7</v>
      </c>
      <c r="S194" s="1" t="s">
        <v>64</v>
      </c>
      <c r="T194" s="1">
        <v>2</v>
      </c>
      <c r="U194" s="1" t="s">
        <v>19</v>
      </c>
      <c r="V194" s="1" t="s">
        <v>24</v>
      </c>
      <c r="W194" s="1" t="s">
        <v>696</v>
      </c>
      <c r="X194" s="1" t="s">
        <v>2</v>
      </c>
      <c r="Y194" s="1" t="s">
        <v>1</v>
      </c>
      <c r="Z194" s="1" t="s">
        <v>697</v>
      </c>
    </row>
    <row r="195" spans="2:26">
      <c r="B195" s="1" t="s">
        <v>659</v>
      </c>
      <c r="C195" s="1" t="s">
        <v>221</v>
      </c>
      <c r="D195" s="1" t="s">
        <v>65</v>
      </c>
      <c r="E195" s="1">
        <v>3</v>
      </c>
      <c r="F195" s="1">
        <v>1</v>
      </c>
      <c r="G195" s="1">
        <v>2</v>
      </c>
      <c r="H195" s="1">
        <v>5</v>
      </c>
      <c r="I195" s="1">
        <v>1</v>
      </c>
      <c r="J195" s="1">
        <v>4</v>
      </c>
      <c r="K195" s="1">
        <v>3</v>
      </c>
      <c r="L195" s="1">
        <v>0</v>
      </c>
      <c r="M195" s="1">
        <v>3</v>
      </c>
      <c r="N195" s="1">
        <v>10</v>
      </c>
      <c r="O195" s="1">
        <v>3</v>
      </c>
      <c r="P195" s="1">
        <v>7</v>
      </c>
      <c r="Q195" s="1">
        <f>SUM(E195+H195+K195+N195)</f>
        <v>21</v>
      </c>
      <c r="R195" s="1" t="s">
        <v>59</v>
      </c>
      <c r="S195" s="1" t="s">
        <v>660</v>
      </c>
      <c r="T195" s="1">
        <v>3</v>
      </c>
      <c r="U195" s="1" t="s">
        <v>99</v>
      </c>
      <c r="V195" s="1" t="s">
        <v>39</v>
      </c>
      <c r="W195" s="1" t="s">
        <v>661</v>
      </c>
      <c r="X195" s="1" t="s">
        <v>2</v>
      </c>
      <c r="Y195" s="1" t="s">
        <v>1</v>
      </c>
      <c r="Z195" s="1" t="s">
        <v>662</v>
      </c>
    </row>
    <row r="196" spans="2:26">
      <c r="B196" s="1" t="s">
        <v>663</v>
      </c>
      <c r="C196" s="1" t="s">
        <v>664</v>
      </c>
      <c r="D196" s="1" t="s">
        <v>8</v>
      </c>
      <c r="E196" s="1">
        <v>2</v>
      </c>
      <c r="F196" s="1">
        <v>0</v>
      </c>
      <c r="G196" s="1">
        <v>2</v>
      </c>
      <c r="H196" s="1">
        <v>3</v>
      </c>
      <c r="I196" s="1">
        <v>3</v>
      </c>
      <c r="J196" s="1">
        <v>0</v>
      </c>
      <c r="K196" s="1">
        <v>0</v>
      </c>
      <c r="L196" s="1">
        <v>0</v>
      </c>
      <c r="M196" s="1">
        <v>0</v>
      </c>
      <c r="N196" s="1">
        <v>1</v>
      </c>
      <c r="O196" s="1">
        <v>1</v>
      </c>
      <c r="P196" s="1">
        <v>0</v>
      </c>
      <c r="Q196" s="1">
        <f>SUM(E196+H196+K196+N196)</f>
        <v>6</v>
      </c>
      <c r="R196" s="1" t="s">
        <v>14</v>
      </c>
      <c r="S196" s="1" t="s">
        <v>34</v>
      </c>
      <c r="T196" s="1">
        <v>3</v>
      </c>
      <c r="U196" s="1" t="s">
        <v>40</v>
      </c>
      <c r="V196" s="1" t="s">
        <v>39</v>
      </c>
      <c r="W196" s="1" t="s">
        <v>665</v>
      </c>
      <c r="X196" s="1" t="s">
        <v>2</v>
      </c>
      <c r="Y196" s="1" t="s">
        <v>1</v>
      </c>
      <c r="Z196" s="1" t="s">
        <v>666</v>
      </c>
    </row>
    <row r="197" spans="2:26">
      <c r="B197" s="1" t="s">
        <v>685</v>
      </c>
      <c r="C197" s="1" t="s">
        <v>133</v>
      </c>
      <c r="D197" s="1" t="s">
        <v>8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2</v>
      </c>
      <c r="L197" s="1">
        <v>1</v>
      </c>
      <c r="M197" s="1">
        <v>1</v>
      </c>
      <c r="N197" s="1">
        <v>1</v>
      </c>
      <c r="O197" s="1">
        <v>0</v>
      </c>
      <c r="P197" s="1">
        <v>1</v>
      </c>
      <c r="Q197" s="1">
        <f>SUM(E197+H197+K197+N197)</f>
        <v>3</v>
      </c>
      <c r="R197" s="1" t="s">
        <v>14</v>
      </c>
      <c r="S197" s="1" t="s">
        <v>58</v>
      </c>
      <c r="T197" s="1">
        <v>3</v>
      </c>
      <c r="U197" s="1" t="s">
        <v>310</v>
      </c>
      <c r="V197" s="1" t="s">
        <v>104</v>
      </c>
      <c r="W197" s="1" t="s">
        <v>686</v>
      </c>
      <c r="X197" s="1" t="s">
        <v>2</v>
      </c>
      <c r="Y197" s="1" t="s">
        <v>1</v>
      </c>
      <c r="Z197" s="1" t="s">
        <v>687</v>
      </c>
    </row>
    <row r="198" spans="2:26">
      <c r="B198" s="1" t="s">
        <v>675</v>
      </c>
      <c r="C198" s="1" t="s">
        <v>20</v>
      </c>
      <c r="D198" s="1" t="s">
        <v>8</v>
      </c>
      <c r="E198" s="1">
        <v>1</v>
      </c>
      <c r="F198" s="1">
        <v>0</v>
      </c>
      <c r="G198" s="1">
        <v>1</v>
      </c>
      <c r="H198" s="1">
        <v>2</v>
      </c>
      <c r="I198" s="1">
        <v>0</v>
      </c>
      <c r="J198" s="1">
        <v>2</v>
      </c>
      <c r="K198" s="1">
        <v>2</v>
      </c>
      <c r="L198" s="1">
        <v>0</v>
      </c>
      <c r="M198" s="1">
        <v>2</v>
      </c>
      <c r="N198" s="1">
        <v>0</v>
      </c>
      <c r="O198" s="1">
        <v>0</v>
      </c>
      <c r="P198" s="1">
        <v>0</v>
      </c>
      <c r="Q198" s="1">
        <f>SUM(E198+H198+K198+N198)</f>
        <v>5</v>
      </c>
      <c r="R198" s="1" t="s">
        <v>7</v>
      </c>
      <c r="S198" s="1" t="s">
        <v>6</v>
      </c>
      <c r="T198" s="1" t="s">
        <v>6</v>
      </c>
      <c r="U198" s="1" t="s">
        <v>40</v>
      </c>
      <c r="V198" s="1" t="s">
        <v>39</v>
      </c>
      <c r="W198" s="1" t="s">
        <v>676</v>
      </c>
      <c r="X198" s="1" t="s">
        <v>2</v>
      </c>
      <c r="Y198" s="1" t="s">
        <v>1</v>
      </c>
      <c r="Z198" s="1" t="s">
        <v>677</v>
      </c>
    </row>
    <row r="200" spans="2:26">
      <c r="B200" s="1" t="s">
        <v>713</v>
      </c>
      <c r="C200" s="1" t="s">
        <v>714</v>
      </c>
      <c r="D200" s="1" t="s">
        <v>8</v>
      </c>
      <c r="E200" s="1">
        <v>1</v>
      </c>
      <c r="F200" s="1">
        <v>0</v>
      </c>
      <c r="G200" s="1">
        <v>1</v>
      </c>
      <c r="H200" s="1">
        <v>3</v>
      </c>
      <c r="I200" s="1">
        <v>0</v>
      </c>
      <c r="J200" s="1">
        <v>3</v>
      </c>
      <c r="K200" s="1">
        <v>3</v>
      </c>
      <c r="L200" s="1">
        <v>0</v>
      </c>
      <c r="M200" s="1">
        <v>3</v>
      </c>
      <c r="N200" s="1">
        <v>5</v>
      </c>
      <c r="O200" s="1">
        <v>2</v>
      </c>
      <c r="P200" s="1">
        <v>3</v>
      </c>
      <c r="Q200" s="1">
        <f>SUM(E200+H200+K200+N200)</f>
        <v>12</v>
      </c>
      <c r="R200" s="1" t="s">
        <v>14</v>
      </c>
      <c r="S200" s="1" t="s">
        <v>213</v>
      </c>
      <c r="T200" s="1">
        <v>3</v>
      </c>
      <c r="U200" s="1" t="s">
        <v>13</v>
      </c>
      <c r="V200" s="1" t="s">
        <v>158</v>
      </c>
      <c r="W200" s="1" t="s">
        <v>715</v>
      </c>
      <c r="X200" s="1" t="s">
        <v>2</v>
      </c>
      <c r="Y200" s="1" t="s">
        <v>1</v>
      </c>
      <c r="Z200" s="1" t="s">
        <v>716</v>
      </c>
    </row>
    <row r="201" spans="2:26">
      <c r="B201" s="1" t="s">
        <v>717</v>
      </c>
      <c r="C201" s="1" t="s">
        <v>422</v>
      </c>
      <c r="D201" s="1" t="s">
        <v>8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1</v>
      </c>
      <c r="O201" s="1">
        <v>0</v>
      </c>
      <c r="P201" s="1">
        <v>1</v>
      </c>
      <c r="Q201" s="1">
        <f>SUM(E201+H201+K201+N201)</f>
        <v>1</v>
      </c>
      <c r="R201" s="1" t="s">
        <v>146</v>
      </c>
      <c r="S201" s="1" t="s">
        <v>25</v>
      </c>
      <c r="T201" s="1">
        <v>3</v>
      </c>
      <c r="U201" s="1" t="s">
        <v>52</v>
      </c>
      <c r="V201" s="1" t="s">
        <v>24</v>
      </c>
      <c r="W201" s="1" t="s">
        <v>718</v>
      </c>
      <c r="X201" s="1" t="s">
        <v>2</v>
      </c>
      <c r="Y201" s="1" t="s">
        <v>1</v>
      </c>
      <c r="Z201" s="1" t="s">
        <v>719</v>
      </c>
    </row>
    <row r="202" spans="2:26">
      <c r="B202" s="1" t="s">
        <v>707</v>
      </c>
      <c r="C202" s="1" t="s">
        <v>76</v>
      </c>
      <c r="D202" s="1" t="s">
        <v>8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1</v>
      </c>
      <c r="O202" s="1">
        <v>0</v>
      </c>
      <c r="P202" s="1">
        <v>1</v>
      </c>
      <c r="Q202" s="1">
        <f>SUM(E202+H202+K202+N202)</f>
        <v>1</v>
      </c>
      <c r="R202" s="1" t="s">
        <v>7</v>
      </c>
      <c r="S202" s="1" t="s">
        <v>298</v>
      </c>
      <c r="T202" s="1">
        <v>3</v>
      </c>
      <c r="U202" s="1" t="s">
        <v>5</v>
      </c>
      <c r="V202" s="1" t="s">
        <v>39</v>
      </c>
      <c r="W202" s="1" t="s">
        <v>708</v>
      </c>
      <c r="X202" s="1" t="s">
        <v>2</v>
      </c>
      <c r="Y202" s="1" t="s">
        <v>1</v>
      </c>
      <c r="Z202" s="1" t="s">
        <v>709</v>
      </c>
    </row>
    <row r="203" spans="2:26">
      <c r="B203" s="1" t="s">
        <v>732</v>
      </c>
      <c r="C203" s="1" t="s">
        <v>733</v>
      </c>
      <c r="D203" s="1" t="s">
        <v>8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2</v>
      </c>
      <c r="O203" s="1">
        <v>0</v>
      </c>
      <c r="P203" s="1">
        <v>2</v>
      </c>
      <c r="Q203" s="1">
        <f>SUM(E203+H203+K203+N203)</f>
        <v>2</v>
      </c>
      <c r="R203" s="1" t="s">
        <v>14</v>
      </c>
      <c r="S203" s="1" t="s">
        <v>244</v>
      </c>
      <c r="T203" s="1">
        <v>3</v>
      </c>
      <c r="U203" s="1" t="s">
        <v>93</v>
      </c>
      <c r="V203" s="1" t="s">
        <v>33</v>
      </c>
      <c r="W203" s="1" t="s">
        <v>734</v>
      </c>
      <c r="X203" s="1" t="s">
        <v>2</v>
      </c>
      <c r="Y203" s="1" t="s">
        <v>1</v>
      </c>
      <c r="Z203" s="1" t="s">
        <v>735</v>
      </c>
    </row>
    <row r="204" spans="2:26">
      <c r="B204" s="1" t="s">
        <v>739</v>
      </c>
      <c r="C204" s="1" t="s">
        <v>349</v>
      </c>
      <c r="D204" s="1" t="s">
        <v>8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f>SUM(E204+H204+K204+N204)</f>
        <v>0</v>
      </c>
      <c r="R204" s="1" t="s">
        <v>146</v>
      </c>
      <c r="S204" s="1" t="s">
        <v>64</v>
      </c>
      <c r="T204" s="1">
        <v>3</v>
      </c>
      <c r="U204" s="1" t="s">
        <v>406</v>
      </c>
      <c r="V204" s="1" t="s">
        <v>33</v>
      </c>
      <c r="W204" s="1" t="s">
        <v>740</v>
      </c>
      <c r="X204" s="1" t="s">
        <v>2</v>
      </c>
      <c r="Y204" s="1" t="s">
        <v>1</v>
      </c>
      <c r="Z204" s="1" t="s">
        <v>741</v>
      </c>
    </row>
    <row r="205" spans="2:26">
      <c r="B205" s="1" t="s">
        <v>726</v>
      </c>
      <c r="C205" s="1" t="s">
        <v>60</v>
      </c>
      <c r="D205" s="1" t="s">
        <v>8</v>
      </c>
      <c r="E205" s="1">
        <v>2</v>
      </c>
      <c r="F205" s="1">
        <v>0</v>
      </c>
      <c r="G205" s="1">
        <v>2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2</v>
      </c>
      <c r="O205" s="1">
        <v>0</v>
      </c>
      <c r="P205" s="1">
        <v>2</v>
      </c>
      <c r="Q205" s="1">
        <f>SUM(E205+H205+K205+N205)</f>
        <v>4</v>
      </c>
      <c r="R205" s="1" t="s">
        <v>7</v>
      </c>
      <c r="S205" s="1" t="s">
        <v>64</v>
      </c>
      <c r="T205" s="1">
        <v>3</v>
      </c>
      <c r="U205" s="1" t="s">
        <v>19</v>
      </c>
      <c r="V205" s="1" t="s">
        <v>24</v>
      </c>
      <c r="W205" s="1" t="s">
        <v>727</v>
      </c>
      <c r="X205" s="1" t="s">
        <v>2</v>
      </c>
      <c r="Y205" s="1" t="s">
        <v>1</v>
      </c>
      <c r="Z205" s="1" t="s">
        <v>728</v>
      </c>
    </row>
    <row r="206" spans="2:26">
      <c r="B206" s="1" t="s">
        <v>736</v>
      </c>
      <c r="C206" s="1" t="s">
        <v>133</v>
      </c>
      <c r="D206" s="1" t="s">
        <v>8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1</v>
      </c>
      <c r="O206" s="1">
        <v>0</v>
      </c>
      <c r="P206" s="1">
        <v>1</v>
      </c>
      <c r="Q206" s="1">
        <f>SUM(E206+H206+K206+N206)</f>
        <v>1</v>
      </c>
      <c r="R206" s="1" t="s">
        <v>14</v>
      </c>
      <c r="S206" s="1" t="s">
        <v>213</v>
      </c>
      <c r="T206" s="1">
        <v>3</v>
      </c>
      <c r="U206" s="1" t="s">
        <v>310</v>
      </c>
      <c r="V206" s="1" t="s">
        <v>33</v>
      </c>
      <c r="W206" s="1" t="s">
        <v>737</v>
      </c>
      <c r="X206" s="1" t="s">
        <v>2</v>
      </c>
      <c r="Y206" s="1" t="s">
        <v>1</v>
      </c>
      <c r="Z206" s="1" t="s">
        <v>738</v>
      </c>
    </row>
    <row r="207" spans="2:26">
      <c r="B207" s="1" t="s">
        <v>720</v>
      </c>
      <c r="C207" s="1" t="s">
        <v>66</v>
      </c>
      <c r="D207" s="1" t="s">
        <v>8</v>
      </c>
      <c r="E207" s="1">
        <v>1</v>
      </c>
      <c r="F207" s="1">
        <v>1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1</v>
      </c>
      <c r="O207" s="1">
        <v>0</v>
      </c>
      <c r="P207" s="1">
        <v>1</v>
      </c>
      <c r="Q207" s="1">
        <f>SUM(E207+H207+K207+N207)</f>
        <v>2</v>
      </c>
      <c r="R207" s="1" t="s">
        <v>146</v>
      </c>
      <c r="S207" s="1" t="s">
        <v>64</v>
      </c>
      <c r="T207" s="1">
        <v>3</v>
      </c>
      <c r="U207" s="1" t="s">
        <v>19</v>
      </c>
      <c r="V207" s="1" t="s">
        <v>24</v>
      </c>
      <c r="W207" s="1" t="s">
        <v>721</v>
      </c>
      <c r="X207" s="1" t="s">
        <v>2</v>
      </c>
      <c r="Y207" s="1" t="s">
        <v>1</v>
      </c>
      <c r="Z207" s="1" t="s">
        <v>722</v>
      </c>
    </row>
    <row r="208" spans="2:26">
      <c r="B208" s="1" t="s">
        <v>702</v>
      </c>
      <c r="C208" s="1" t="s">
        <v>703</v>
      </c>
      <c r="D208" s="1" t="s">
        <v>8</v>
      </c>
      <c r="E208" s="1">
        <v>4</v>
      </c>
      <c r="F208" s="1">
        <v>1</v>
      </c>
      <c r="G208" s="1">
        <v>3</v>
      </c>
      <c r="H208" s="1">
        <v>4</v>
      </c>
      <c r="I208" s="1">
        <v>0</v>
      </c>
      <c r="J208" s="1">
        <v>4</v>
      </c>
      <c r="K208" s="1">
        <v>2</v>
      </c>
      <c r="L208" s="1">
        <v>0</v>
      </c>
      <c r="M208" s="1">
        <v>2</v>
      </c>
      <c r="N208" s="1">
        <v>7</v>
      </c>
      <c r="O208" s="1">
        <v>3</v>
      </c>
      <c r="P208" s="1">
        <v>4</v>
      </c>
      <c r="Q208" s="1">
        <f>SUM(E208+H208+K208+N208)</f>
        <v>17</v>
      </c>
      <c r="R208" s="1" t="s">
        <v>7</v>
      </c>
      <c r="S208" s="1" t="s">
        <v>704</v>
      </c>
      <c r="T208" s="1">
        <v>3</v>
      </c>
      <c r="U208" s="1" t="s">
        <v>52</v>
      </c>
      <c r="V208" s="1" t="s">
        <v>39</v>
      </c>
      <c r="W208" s="1" t="s">
        <v>705</v>
      </c>
      <c r="X208" s="1" t="s">
        <v>2</v>
      </c>
      <c r="Y208" s="1" t="s">
        <v>1</v>
      </c>
      <c r="Z208" s="1" t="s">
        <v>706</v>
      </c>
    </row>
    <row r="209" spans="2:26">
      <c r="B209" s="1" t="s">
        <v>723</v>
      </c>
      <c r="C209" s="1" t="s">
        <v>66</v>
      </c>
      <c r="D209" s="1" t="s">
        <v>178</v>
      </c>
      <c r="E209" s="1">
        <v>1</v>
      </c>
      <c r="F209" s="1">
        <v>1</v>
      </c>
      <c r="G209" s="1">
        <v>0</v>
      </c>
      <c r="H209" s="1">
        <v>1</v>
      </c>
      <c r="I209" s="1">
        <v>0</v>
      </c>
      <c r="J209" s="1">
        <v>1</v>
      </c>
      <c r="K209" s="1">
        <v>1</v>
      </c>
      <c r="L209" s="1">
        <v>0</v>
      </c>
      <c r="M209" s="1">
        <v>1</v>
      </c>
      <c r="N209" s="1">
        <v>2</v>
      </c>
      <c r="O209" s="1">
        <v>0</v>
      </c>
      <c r="P209" s="1">
        <v>2</v>
      </c>
      <c r="Q209" s="1">
        <f>SUM(E209+H209+K209+N209)</f>
        <v>5</v>
      </c>
      <c r="R209" s="1" t="s">
        <v>7</v>
      </c>
      <c r="S209" s="1" t="s">
        <v>174</v>
      </c>
      <c r="T209" s="1">
        <v>1</v>
      </c>
      <c r="U209" s="1" t="s">
        <v>5</v>
      </c>
      <c r="V209" s="1" t="s">
        <v>24</v>
      </c>
      <c r="W209" s="1" t="s">
        <v>724</v>
      </c>
      <c r="X209" s="1" t="s">
        <v>2</v>
      </c>
      <c r="Y209" s="1" t="s">
        <v>1</v>
      </c>
      <c r="Z209" s="1" t="s">
        <v>725</v>
      </c>
    </row>
    <row r="210" spans="2:26">
      <c r="B210" s="1" t="s">
        <v>742</v>
      </c>
      <c r="C210" s="1" t="s">
        <v>644</v>
      </c>
      <c r="D210" s="1" t="s">
        <v>8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1</v>
      </c>
      <c r="O210" s="1">
        <v>1</v>
      </c>
      <c r="P210" s="1">
        <v>0</v>
      </c>
      <c r="Q210" s="1">
        <f>SUM(E210+H210+K210+N210)</f>
        <v>1</v>
      </c>
      <c r="R210" s="1" t="s">
        <v>59</v>
      </c>
      <c r="S210" s="1" t="s">
        <v>94</v>
      </c>
      <c r="T210" s="1">
        <v>3</v>
      </c>
      <c r="U210" s="1" t="s">
        <v>355</v>
      </c>
      <c r="V210" s="1" t="s">
        <v>24</v>
      </c>
      <c r="W210" s="1" t="s">
        <v>743</v>
      </c>
      <c r="X210" s="1" t="s">
        <v>2</v>
      </c>
      <c r="Y210" s="1" t="s">
        <v>1</v>
      </c>
      <c r="Z210" s="1" t="s">
        <v>744</v>
      </c>
    </row>
    <row r="211" spans="2:26">
      <c r="B211" s="1" t="s">
        <v>745</v>
      </c>
      <c r="C211" s="1" t="s">
        <v>359</v>
      </c>
      <c r="D211" s="1" t="s">
        <v>178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2</v>
      </c>
      <c r="O211" s="1">
        <v>0</v>
      </c>
      <c r="P211" s="1">
        <v>2</v>
      </c>
      <c r="Q211" s="1">
        <f>SUM(E211+H211+K211+N211)</f>
        <v>2</v>
      </c>
      <c r="R211" s="1" t="s">
        <v>14</v>
      </c>
      <c r="S211" s="1" t="s">
        <v>64</v>
      </c>
      <c r="T211" s="1">
        <v>3</v>
      </c>
      <c r="U211" s="1" t="s">
        <v>52</v>
      </c>
      <c r="V211" s="1" t="s">
        <v>39</v>
      </c>
      <c r="W211" s="1" t="s">
        <v>746</v>
      </c>
      <c r="X211" s="1" t="s">
        <v>2</v>
      </c>
      <c r="Y211" s="1" t="s">
        <v>1</v>
      </c>
      <c r="Z211" s="1" t="s">
        <v>747</v>
      </c>
    </row>
    <row r="212" spans="2:26">
      <c r="B212" s="1" t="s">
        <v>729</v>
      </c>
      <c r="C212" s="1" t="s">
        <v>293</v>
      </c>
      <c r="D212" s="1" t="s">
        <v>8</v>
      </c>
      <c r="E212" s="1">
        <v>2</v>
      </c>
      <c r="F212" s="1">
        <v>0</v>
      </c>
      <c r="G212" s="1">
        <v>2</v>
      </c>
      <c r="H212" s="1">
        <v>3</v>
      </c>
      <c r="I212" s="1">
        <v>0</v>
      </c>
      <c r="J212" s="1">
        <v>3</v>
      </c>
      <c r="K212" s="1">
        <v>0</v>
      </c>
      <c r="L212" s="1">
        <v>0</v>
      </c>
      <c r="M212" s="1">
        <v>0</v>
      </c>
      <c r="N212" s="1">
        <v>4</v>
      </c>
      <c r="O212" s="1">
        <v>1</v>
      </c>
      <c r="P212" s="1">
        <v>3</v>
      </c>
      <c r="Q212" s="1">
        <f>SUM(E212+H212+K212+N212)</f>
        <v>9</v>
      </c>
      <c r="R212" s="1" t="s">
        <v>35</v>
      </c>
      <c r="S212" s="1" t="s">
        <v>64</v>
      </c>
      <c r="T212" s="1">
        <v>3</v>
      </c>
      <c r="U212" s="1" t="s">
        <v>40</v>
      </c>
      <c r="V212" s="1" t="s">
        <v>140</v>
      </c>
      <c r="W212" s="1" t="s">
        <v>730</v>
      </c>
      <c r="X212" s="1" t="s">
        <v>2</v>
      </c>
      <c r="Y212" s="1" t="s">
        <v>1</v>
      </c>
      <c r="Z212" s="1" t="s">
        <v>731</v>
      </c>
    </row>
    <row r="213" spans="2:26">
      <c r="B213" s="1" t="s">
        <v>710</v>
      </c>
      <c r="C213" s="1" t="s">
        <v>76</v>
      </c>
      <c r="D213" s="1" t="s">
        <v>8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3</v>
      </c>
      <c r="O213" s="1">
        <v>1</v>
      </c>
      <c r="P213" s="1">
        <v>2</v>
      </c>
      <c r="Q213" s="1">
        <f>SUM(E213+H213+K213+N213)</f>
        <v>3</v>
      </c>
      <c r="R213" s="1" t="s">
        <v>35</v>
      </c>
      <c r="S213" s="1" t="s">
        <v>64</v>
      </c>
      <c r="T213" s="1">
        <v>1</v>
      </c>
      <c r="U213" s="1" t="s">
        <v>5</v>
      </c>
      <c r="V213" s="1" t="s">
        <v>39</v>
      </c>
      <c r="W213" s="1" t="s">
        <v>711</v>
      </c>
      <c r="X213" s="1" t="s">
        <v>2</v>
      </c>
      <c r="Y213" s="1" t="s">
        <v>1</v>
      </c>
      <c r="Z213" s="1" t="s">
        <v>712</v>
      </c>
    </row>
    <row r="215" spans="2:26">
      <c r="B215" s="1" t="s">
        <v>754</v>
      </c>
      <c r="C215" s="1" t="s">
        <v>755</v>
      </c>
      <c r="D215" s="1" t="s">
        <v>8</v>
      </c>
      <c r="E215" s="1">
        <v>1</v>
      </c>
      <c r="F215" s="1">
        <v>0</v>
      </c>
      <c r="G215" s="1">
        <v>1</v>
      </c>
      <c r="H215" s="1">
        <v>1</v>
      </c>
      <c r="I215" s="1">
        <v>0</v>
      </c>
      <c r="J215" s="1">
        <v>1</v>
      </c>
      <c r="K215" s="1">
        <v>0</v>
      </c>
      <c r="L215" s="1">
        <v>0</v>
      </c>
      <c r="M215" s="1">
        <v>0</v>
      </c>
      <c r="N215" s="1">
        <v>4</v>
      </c>
      <c r="O215" s="1">
        <v>2</v>
      </c>
      <c r="P215" s="1">
        <v>2</v>
      </c>
      <c r="Q215" s="1">
        <f>SUM(E215+H215+K215+N215)</f>
        <v>6</v>
      </c>
      <c r="R215" s="1" t="s">
        <v>14</v>
      </c>
      <c r="S215" s="1" t="s">
        <v>25</v>
      </c>
      <c r="T215" s="1">
        <v>3</v>
      </c>
      <c r="U215" s="1" t="s">
        <v>99</v>
      </c>
      <c r="V215" s="1" t="s">
        <v>4</v>
      </c>
      <c r="W215" s="1" t="s">
        <v>756</v>
      </c>
      <c r="X215" s="1" t="s">
        <v>2</v>
      </c>
      <c r="Y215" s="1" t="s">
        <v>1</v>
      </c>
      <c r="Z215" s="1" t="s">
        <v>757</v>
      </c>
    </row>
    <row r="216" spans="2:26">
      <c r="B216" s="1" t="s">
        <v>772</v>
      </c>
      <c r="C216" s="1" t="s">
        <v>154</v>
      </c>
      <c r="D216" s="1" t="s">
        <v>15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1</v>
      </c>
      <c r="L216" s="1">
        <v>0</v>
      </c>
      <c r="M216" s="1">
        <v>1</v>
      </c>
      <c r="N216" s="1">
        <v>4</v>
      </c>
      <c r="O216" s="1">
        <v>2</v>
      </c>
      <c r="P216" s="1">
        <v>2</v>
      </c>
      <c r="Q216" s="1">
        <f>SUM(E216+H216+K216+N216)</f>
        <v>5</v>
      </c>
      <c r="R216" s="1" t="s">
        <v>59</v>
      </c>
      <c r="S216" s="1" t="s">
        <v>6</v>
      </c>
      <c r="T216" s="1" t="s">
        <v>6</v>
      </c>
      <c r="U216" s="1" t="s">
        <v>70</v>
      </c>
      <c r="V216" s="1" t="s">
        <v>39</v>
      </c>
      <c r="W216" s="1" t="s">
        <v>773</v>
      </c>
      <c r="X216" s="1" t="s">
        <v>2</v>
      </c>
      <c r="Y216" s="1" t="s">
        <v>1</v>
      </c>
      <c r="Z216" s="1" t="s">
        <v>774</v>
      </c>
    </row>
    <row r="217" spans="2:26">
      <c r="B217" s="1" t="s">
        <v>751</v>
      </c>
      <c r="C217" s="1" t="s">
        <v>127</v>
      </c>
      <c r="D217" s="1" t="s">
        <v>8</v>
      </c>
      <c r="E217" s="1">
        <v>1</v>
      </c>
      <c r="F217" s="1">
        <v>0</v>
      </c>
      <c r="G217" s="1">
        <v>1</v>
      </c>
      <c r="H217" s="1">
        <v>1</v>
      </c>
      <c r="I217" s="1">
        <v>0</v>
      </c>
      <c r="J217" s="1">
        <v>1</v>
      </c>
      <c r="K217" s="1">
        <v>4</v>
      </c>
      <c r="L217" s="1">
        <v>1</v>
      </c>
      <c r="M217" s="1">
        <v>3</v>
      </c>
      <c r="N217" s="1">
        <v>5</v>
      </c>
      <c r="O217" s="1">
        <v>1</v>
      </c>
      <c r="P217" s="1">
        <v>4</v>
      </c>
      <c r="Q217" s="1">
        <f>SUM(E217+H217+K217+N217)</f>
        <v>11</v>
      </c>
      <c r="R217" s="1" t="s">
        <v>14</v>
      </c>
      <c r="S217" s="1" t="s">
        <v>6</v>
      </c>
      <c r="T217" s="1" t="s">
        <v>6</v>
      </c>
      <c r="U217" s="1" t="s">
        <v>466</v>
      </c>
      <c r="V217" s="1" t="s">
        <v>4</v>
      </c>
      <c r="W217" s="1" t="s">
        <v>752</v>
      </c>
      <c r="X217" s="1" t="s">
        <v>2</v>
      </c>
      <c r="Y217" s="1" t="s">
        <v>1</v>
      </c>
      <c r="Z217" s="1" t="s">
        <v>753</v>
      </c>
    </row>
    <row r="218" spans="2:26">
      <c r="B218" s="1" t="s">
        <v>758</v>
      </c>
      <c r="C218" s="1" t="s">
        <v>759</v>
      </c>
      <c r="D218" s="1" t="s">
        <v>8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1</v>
      </c>
      <c r="L218" s="1">
        <v>0</v>
      </c>
      <c r="M218" s="1">
        <v>1</v>
      </c>
      <c r="N218" s="1">
        <v>0</v>
      </c>
      <c r="O218" s="1">
        <v>0</v>
      </c>
      <c r="P218" s="1">
        <v>0</v>
      </c>
      <c r="Q218" s="1">
        <f>SUM(E218+H218+K218+N218)</f>
        <v>1</v>
      </c>
      <c r="R218" s="1" t="s">
        <v>59</v>
      </c>
      <c r="S218" s="1" t="s">
        <v>64</v>
      </c>
      <c r="T218" s="1">
        <v>3</v>
      </c>
      <c r="U218" s="1" t="s">
        <v>40</v>
      </c>
      <c r="V218" s="1" t="s">
        <v>39</v>
      </c>
      <c r="W218" s="1" t="s">
        <v>760</v>
      </c>
      <c r="X218" s="1" t="s">
        <v>2</v>
      </c>
      <c r="Y218" s="1" t="s">
        <v>1</v>
      </c>
      <c r="Z218" s="1" t="s">
        <v>761</v>
      </c>
    </row>
    <row r="219" spans="2:26">
      <c r="B219" s="1" t="s">
        <v>782</v>
      </c>
      <c r="C219" s="1" t="s">
        <v>133</v>
      </c>
      <c r="D219" s="1" t="s">
        <v>8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f>SUM(E219+H219+K219+N219)</f>
        <v>0</v>
      </c>
      <c r="R219" s="1" t="s">
        <v>7</v>
      </c>
      <c r="S219" s="1" t="s">
        <v>25</v>
      </c>
      <c r="T219" s="1">
        <v>3</v>
      </c>
      <c r="U219" s="1" t="s">
        <v>510</v>
      </c>
      <c r="V219" s="1" t="s">
        <v>33</v>
      </c>
      <c r="W219" s="1" t="s">
        <v>783</v>
      </c>
      <c r="X219" s="1" t="s">
        <v>2</v>
      </c>
      <c r="Y219" s="1" t="s">
        <v>1</v>
      </c>
      <c r="Z219" s="1" t="s">
        <v>784</v>
      </c>
    </row>
    <row r="220" spans="2:26">
      <c r="B220" s="1" t="s">
        <v>778</v>
      </c>
      <c r="C220" s="1" t="s">
        <v>338</v>
      </c>
      <c r="D220" s="1" t="s">
        <v>8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1</v>
      </c>
      <c r="O220" s="1">
        <v>0</v>
      </c>
      <c r="P220" s="1">
        <v>1</v>
      </c>
      <c r="Q220" s="1">
        <f>SUM(E220+H220+K220+N220)</f>
        <v>1</v>
      </c>
      <c r="R220" s="1" t="s">
        <v>14</v>
      </c>
      <c r="S220" s="1" t="s">
        <v>6</v>
      </c>
      <c r="T220" s="1" t="s">
        <v>6</v>
      </c>
      <c r="U220" s="1" t="s">
        <v>779</v>
      </c>
      <c r="V220" s="1" t="s">
        <v>33</v>
      </c>
      <c r="W220" s="1" t="s">
        <v>780</v>
      </c>
      <c r="X220" s="1" t="s">
        <v>2</v>
      </c>
      <c r="Y220" s="1" t="s">
        <v>1</v>
      </c>
      <c r="Z220" s="1" t="s">
        <v>781</v>
      </c>
    </row>
    <row r="221" spans="2:26">
      <c r="B221" s="1" t="s">
        <v>748</v>
      </c>
      <c r="C221" s="1" t="s">
        <v>375</v>
      </c>
      <c r="D221" s="1" t="s">
        <v>8</v>
      </c>
      <c r="E221" s="1">
        <v>0</v>
      </c>
      <c r="F221" s="1">
        <v>0</v>
      </c>
      <c r="G221" s="1">
        <v>0</v>
      </c>
      <c r="H221" s="1">
        <v>1</v>
      </c>
      <c r="I221" s="1">
        <v>0</v>
      </c>
      <c r="J221" s="1">
        <v>1</v>
      </c>
      <c r="K221" s="1">
        <v>1</v>
      </c>
      <c r="L221" s="1">
        <v>0</v>
      </c>
      <c r="M221" s="1">
        <v>1</v>
      </c>
      <c r="N221" s="1">
        <v>1</v>
      </c>
      <c r="O221" s="1">
        <v>0</v>
      </c>
      <c r="P221" s="1">
        <v>1</v>
      </c>
      <c r="Q221" s="1">
        <f>SUM(E221+H221+K221+N221)</f>
        <v>3</v>
      </c>
      <c r="R221" s="1" t="s">
        <v>59</v>
      </c>
      <c r="S221" s="1" t="s">
        <v>34</v>
      </c>
      <c r="T221" s="1">
        <v>3</v>
      </c>
      <c r="U221" s="1" t="s">
        <v>57</v>
      </c>
      <c r="V221" s="1" t="s">
        <v>39</v>
      </c>
      <c r="W221" s="1" t="s">
        <v>749</v>
      </c>
      <c r="X221" s="1" t="s">
        <v>2</v>
      </c>
      <c r="Y221" s="1" t="s">
        <v>1</v>
      </c>
      <c r="Z221" s="1" t="s">
        <v>750</v>
      </c>
    </row>
    <row r="222" spans="2:26">
      <c r="B222" s="1" t="s">
        <v>775</v>
      </c>
      <c r="C222" s="1" t="s">
        <v>293</v>
      </c>
      <c r="D222" s="1" t="s">
        <v>8</v>
      </c>
      <c r="E222" s="1">
        <v>2</v>
      </c>
      <c r="F222" s="1">
        <v>0</v>
      </c>
      <c r="G222" s="1">
        <v>2</v>
      </c>
      <c r="H222" s="1">
        <v>5</v>
      </c>
      <c r="I222" s="1">
        <v>1</v>
      </c>
      <c r="J222" s="1">
        <v>4</v>
      </c>
      <c r="K222" s="1">
        <v>0</v>
      </c>
      <c r="L222" s="1">
        <v>0</v>
      </c>
      <c r="M222" s="1">
        <v>0</v>
      </c>
      <c r="N222" s="1">
        <v>2</v>
      </c>
      <c r="O222" s="1">
        <v>0</v>
      </c>
      <c r="P222" s="1">
        <v>2</v>
      </c>
      <c r="Q222" s="1">
        <f>SUM(E222+H222+K222+N222)</f>
        <v>9</v>
      </c>
      <c r="R222" s="1" t="s">
        <v>59</v>
      </c>
      <c r="S222" s="1" t="s">
        <v>520</v>
      </c>
      <c r="T222" s="1">
        <v>3</v>
      </c>
      <c r="U222" s="1" t="s">
        <v>591</v>
      </c>
      <c r="V222" s="1" t="s">
        <v>39</v>
      </c>
      <c r="W222" s="1" t="s">
        <v>776</v>
      </c>
      <c r="X222" s="1" t="s">
        <v>2</v>
      </c>
      <c r="Y222" s="1" t="s">
        <v>1</v>
      </c>
      <c r="Z222" s="1" t="s">
        <v>777</v>
      </c>
    </row>
    <row r="223" spans="2:26">
      <c r="B223" s="1" t="s">
        <v>791</v>
      </c>
      <c r="C223" s="1" t="s">
        <v>89</v>
      </c>
      <c r="D223" s="1" t="s">
        <v>112</v>
      </c>
      <c r="E223" s="1">
        <v>4</v>
      </c>
      <c r="F223" s="1">
        <v>0</v>
      </c>
      <c r="G223" s="1">
        <v>4</v>
      </c>
      <c r="H223" s="1">
        <v>3</v>
      </c>
      <c r="I223" s="1">
        <v>1</v>
      </c>
      <c r="J223" s="1">
        <v>2</v>
      </c>
      <c r="K223" s="1">
        <v>2</v>
      </c>
      <c r="L223" s="1">
        <v>0</v>
      </c>
      <c r="M223" s="1">
        <v>2</v>
      </c>
      <c r="N223" s="1">
        <v>5</v>
      </c>
      <c r="O223" s="1">
        <v>1</v>
      </c>
      <c r="P223" s="1">
        <v>4</v>
      </c>
      <c r="Q223" s="1">
        <f>SUM(E223+H223+K223+N223)</f>
        <v>14</v>
      </c>
      <c r="R223" s="1" t="s">
        <v>7</v>
      </c>
      <c r="S223" s="1" t="s">
        <v>132</v>
      </c>
      <c r="T223" s="1">
        <v>3</v>
      </c>
      <c r="U223" s="1" t="s">
        <v>658</v>
      </c>
      <c r="V223" s="1" t="s">
        <v>39</v>
      </c>
      <c r="W223" s="1" t="s">
        <v>792</v>
      </c>
      <c r="X223" s="1" t="s">
        <v>2</v>
      </c>
      <c r="Y223" s="1" t="s">
        <v>1</v>
      </c>
      <c r="Z223" s="1" t="s">
        <v>793</v>
      </c>
    </row>
    <row r="224" spans="2:26">
      <c r="B224" s="1" t="s">
        <v>785</v>
      </c>
      <c r="C224" s="1" t="s">
        <v>133</v>
      </c>
      <c r="D224" s="1" t="s">
        <v>65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f>SUM(E224+H224+K224+N224)</f>
        <v>0</v>
      </c>
      <c r="R224" s="1" t="s">
        <v>59</v>
      </c>
      <c r="S224" s="1" t="s">
        <v>45</v>
      </c>
      <c r="T224" s="1">
        <v>3</v>
      </c>
      <c r="U224" s="1" t="s">
        <v>345</v>
      </c>
      <c r="V224" s="1" t="s">
        <v>33</v>
      </c>
      <c r="W224" s="1" t="s">
        <v>786</v>
      </c>
      <c r="X224" s="1" t="s">
        <v>2</v>
      </c>
      <c r="Y224" s="1" t="s">
        <v>1</v>
      </c>
      <c r="Z224" s="1" t="s">
        <v>787</v>
      </c>
    </row>
    <row r="225" spans="1:26">
      <c r="B225" s="1" t="s">
        <v>769</v>
      </c>
      <c r="C225" s="1" t="s">
        <v>60</v>
      </c>
      <c r="D225" s="1" t="s">
        <v>8</v>
      </c>
      <c r="E225" s="1">
        <v>2</v>
      </c>
      <c r="F225" s="1">
        <v>0</v>
      </c>
      <c r="G225" s="1">
        <v>2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2</v>
      </c>
      <c r="O225" s="1">
        <v>0</v>
      </c>
      <c r="P225" s="1">
        <v>2</v>
      </c>
      <c r="Q225" s="1">
        <f>SUM(E225+H225+K225+N225)</f>
        <v>4</v>
      </c>
      <c r="R225" s="1" t="s">
        <v>59</v>
      </c>
      <c r="S225" s="1" t="s">
        <v>58</v>
      </c>
      <c r="T225" s="1">
        <v>1</v>
      </c>
      <c r="U225" s="1" t="s">
        <v>40</v>
      </c>
      <c r="V225" s="1" t="s">
        <v>24</v>
      </c>
      <c r="W225" s="1" t="s">
        <v>770</v>
      </c>
      <c r="X225" s="1" t="s">
        <v>2</v>
      </c>
      <c r="Y225" s="1" t="s">
        <v>1</v>
      </c>
      <c r="Z225" s="1" t="s">
        <v>771</v>
      </c>
    </row>
    <row r="226" spans="1:26">
      <c r="B226" s="1" t="s">
        <v>766</v>
      </c>
      <c r="C226" s="1" t="s">
        <v>484</v>
      </c>
      <c r="D226" s="1" t="s">
        <v>8</v>
      </c>
      <c r="E226" s="1">
        <v>0</v>
      </c>
      <c r="F226" s="1">
        <v>0</v>
      </c>
      <c r="G226" s="1">
        <v>0</v>
      </c>
      <c r="H226" s="1">
        <v>4</v>
      </c>
      <c r="I226" s="1">
        <v>2</v>
      </c>
      <c r="J226" s="1">
        <v>2</v>
      </c>
      <c r="K226" s="1">
        <v>3</v>
      </c>
      <c r="L226" s="1">
        <v>1</v>
      </c>
      <c r="M226" s="1">
        <v>2</v>
      </c>
      <c r="N226" s="1">
        <v>6</v>
      </c>
      <c r="O226" s="1">
        <v>3</v>
      </c>
      <c r="P226" s="1">
        <v>3</v>
      </c>
      <c r="Q226" s="1">
        <f>SUM(E226+H226+K226+N226)</f>
        <v>13</v>
      </c>
      <c r="R226" s="1" t="s">
        <v>7</v>
      </c>
      <c r="S226" s="1" t="s">
        <v>174</v>
      </c>
      <c r="T226" s="1">
        <v>3</v>
      </c>
      <c r="U226" s="1" t="s">
        <v>70</v>
      </c>
      <c r="V226" s="1" t="s">
        <v>24</v>
      </c>
      <c r="W226" s="1" t="s">
        <v>767</v>
      </c>
      <c r="X226" s="1" t="s">
        <v>2</v>
      </c>
      <c r="Y226" s="1" t="s">
        <v>1</v>
      </c>
      <c r="Z226" s="1" t="s">
        <v>768</v>
      </c>
    </row>
    <row r="227" spans="1:26">
      <c r="B227" s="1" t="s">
        <v>788</v>
      </c>
      <c r="C227" s="1" t="s">
        <v>689</v>
      </c>
      <c r="D227" s="1" t="s">
        <v>8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2</v>
      </c>
      <c r="O227" s="1">
        <v>0</v>
      </c>
      <c r="P227" s="1">
        <v>2</v>
      </c>
      <c r="Q227" s="1">
        <f>SUM(E227+H227+K227+N227)</f>
        <v>2</v>
      </c>
      <c r="R227" s="1" t="s">
        <v>59</v>
      </c>
      <c r="S227" s="1" t="s">
        <v>6</v>
      </c>
      <c r="T227" s="1" t="s">
        <v>6</v>
      </c>
      <c r="U227" s="1" t="s">
        <v>591</v>
      </c>
      <c r="V227" s="1" t="s">
        <v>4</v>
      </c>
      <c r="W227" s="1" t="s">
        <v>789</v>
      </c>
      <c r="X227" s="1" t="s">
        <v>2</v>
      </c>
      <c r="Y227" s="1" t="s">
        <v>1</v>
      </c>
      <c r="Z227" s="1" t="s">
        <v>790</v>
      </c>
    </row>
    <row r="228" spans="1:26">
      <c r="B228" s="1" t="s">
        <v>762</v>
      </c>
      <c r="C228" s="1" t="s">
        <v>763</v>
      </c>
      <c r="D228" s="1" t="s">
        <v>15</v>
      </c>
      <c r="E228" s="1">
        <v>4</v>
      </c>
      <c r="F228" s="1">
        <v>1</v>
      </c>
      <c r="G228" s="1">
        <v>3</v>
      </c>
      <c r="H228" s="1">
        <v>5</v>
      </c>
      <c r="I228" s="1">
        <v>1</v>
      </c>
      <c r="J228" s="1">
        <v>4</v>
      </c>
      <c r="K228" s="1">
        <v>4</v>
      </c>
      <c r="L228" s="1">
        <v>0</v>
      </c>
      <c r="M228" s="1">
        <v>4</v>
      </c>
      <c r="N228" s="1">
        <v>8</v>
      </c>
      <c r="O228" s="1">
        <v>0</v>
      </c>
      <c r="P228" s="1">
        <v>8</v>
      </c>
      <c r="Q228" s="1">
        <f>SUM(E228+H228+K228+N228)</f>
        <v>21</v>
      </c>
      <c r="R228" s="1" t="s">
        <v>59</v>
      </c>
      <c r="S228" s="1" t="s">
        <v>244</v>
      </c>
      <c r="T228" s="1">
        <v>3</v>
      </c>
      <c r="U228" s="1" t="s">
        <v>70</v>
      </c>
      <c r="V228" s="1" t="s">
        <v>39</v>
      </c>
      <c r="W228" s="1" t="s">
        <v>764</v>
      </c>
      <c r="X228" s="1" t="s">
        <v>2</v>
      </c>
      <c r="Y228" s="1" t="s">
        <v>1</v>
      </c>
      <c r="Z228" s="1" t="s">
        <v>765</v>
      </c>
    </row>
    <row r="231" spans="1:26">
      <c r="A231" s="1" t="s">
        <v>901</v>
      </c>
      <c r="B231" s="1" t="s">
        <v>209</v>
      </c>
      <c r="C231" s="1" t="s">
        <v>208</v>
      </c>
      <c r="D231" s="1" t="s">
        <v>207</v>
      </c>
      <c r="E231" s="1" t="s">
        <v>206</v>
      </c>
      <c r="F231" s="1" t="s">
        <v>205</v>
      </c>
      <c r="G231" s="1" t="s">
        <v>204</v>
      </c>
      <c r="H231" s="1" t="s">
        <v>203</v>
      </c>
      <c r="I231" s="1" t="s">
        <v>202</v>
      </c>
      <c r="J231" s="1" t="s">
        <v>201</v>
      </c>
      <c r="K231" s="1" t="s">
        <v>200</v>
      </c>
      <c r="L231" s="1" t="s">
        <v>199</v>
      </c>
      <c r="M231" s="1" t="s">
        <v>198</v>
      </c>
      <c r="N231" s="1" t="s">
        <v>197</v>
      </c>
      <c r="O231" s="1" t="s">
        <v>196</v>
      </c>
      <c r="P231" s="1" t="s">
        <v>195</v>
      </c>
      <c r="Q231" s="1" t="s">
        <v>194</v>
      </c>
      <c r="R231" s="1" t="s">
        <v>193</v>
      </c>
      <c r="S231" s="1" t="s">
        <v>192</v>
      </c>
      <c r="T231" s="1" t="s">
        <v>191</v>
      </c>
      <c r="U231" s="1" t="s">
        <v>190</v>
      </c>
      <c r="V231" s="1" t="s">
        <v>189</v>
      </c>
      <c r="W231" s="1" t="s">
        <v>188</v>
      </c>
      <c r="X231" s="1" t="s">
        <v>187</v>
      </c>
      <c r="Y231" s="1" t="s">
        <v>186</v>
      </c>
      <c r="Z231" s="1" t="s">
        <v>185</v>
      </c>
    </row>
    <row r="232" spans="1:26">
      <c r="B232" s="1" t="s">
        <v>795</v>
      </c>
      <c r="C232" s="1" t="s">
        <v>370</v>
      </c>
      <c r="D232" s="1" t="s">
        <v>15</v>
      </c>
      <c r="E232" s="1">
        <v>2</v>
      </c>
      <c r="F232" s="1">
        <v>0</v>
      </c>
      <c r="G232" s="1">
        <v>2</v>
      </c>
      <c r="H232" s="1">
        <v>1</v>
      </c>
      <c r="I232" s="1">
        <v>0</v>
      </c>
      <c r="J232" s="1">
        <v>1</v>
      </c>
      <c r="K232" s="1">
        <v>1</v>
      </c>
      <c r="L232" s="1">
        <v>0</v>
      </c>
      <c r="M232" s="1">
        <v>1</v>
      </c>
      <c r="N232" s="1">
        <v>6</v>
      </c>
      <c r="O232" s="1">
        <v>3</v>
      </c>
      <c r="P232" s="1">
        <v>3</v>
      </c>
      <c r="Q232" s="1">
        <f t="shared" ref="Q232:Q250" si="12">SUM(E232+H232+K232+N232)</f>
        <v>10</v>
      </c>
      <c r="R232" s="1" t="s">
        <v>59</v>
      </c>
      <c r="S232" s="1" t="s">
        <v>213</v>
      </c>
      <c r="T232" s="1">
        <v>3</v>
      </c>
      <c r="U232" s="1" t="s">
        <v>40</v>
      </c>
      <c r="V232" s="1" t="s">
        <v>4</v>
      </c>
      <c r="W232" s="1" t="s">
        <v>796</v>
      </c>
      <c r="X232" s="1" t="s">
        <v>2</v>
      </c>
      <c r="Y232" s="1" t="s">
        <v>1</v>
      </c>
      <c r="Z232" s="1" t="s">
        <v>797</v>
      </c>
    </row>
    <row r="233" spans="1:26">
      <c r="B233" s="1" t="s">
        <v>798</v>
      </c>
      <c r="C233" s="1" t="s">
        <v>375</v>
      </c>
      <c r="D233" s="1" t="s">
        <v>15</v>
      </c>
      <c r="E233" s="1">
        <v>0</v>
      </c>
      <c r="F233" s="1">
        <v>0</v>
      </c>
      <c r="G233" s="1">
        <v>0</v>
      </c>
      <c r="H233" s="1">
        <v>1</v>
      </c>
      <c r="I233" s="1">
        <v>1</v>
      </c>
      <c r="J233" s="1">
        <v>0</v>
      </c>
      <c r="K233" s="1">
        <v>3</v>
      </c>
      <c r="L233" s="1">
        <v>0</v>
      </c>
      <c r="M233" s="1">
        <v>3</v>
      </c>
      <c r="N233" s="1">
        <v>1</v>
      </c>
      <c r="O233" s="1">
        <v>0</v>
      </c>
      <c r="P233" s="1">
        <v>1</v>
      </c>
      <c r="Q233" s="1">
        <f t="shared" si="12"/>
        <v>5</v>
      </c>
      <c r="R233" s="1" t="s">
        <v>14</v>
      </c>
      <c r="S233" s="1" t="s">
        <v>213</v>
      </c>
      <c r="T233" s="1">
        <v>3</v>
      </c>
      <c r="U233" s="1" t="s">
        <v>57</v>
      </c>
      <c r="V233" s="1" t="s">
        <v>24</v>
      </c>
      <c r="W233" s="1" t="s">
        <v>799</v>
      </c>
      <c r="X233" s="1" t="s">
        <v>2</v>
      </c>
      <c r="Y233" s="1" t="s">
        <v>1</v>
      </c>
      <c r="Z233" s="1" t="s">
        <v>800</v>
      </c>
    </row>
    <row r="234" spans="1:26">
      <c r="B234" s="1" t="s">
        <v>801</v>
      </c>
      <c r="C234" s="1" t="s">
        <v>127</v>
      </c>
      <c r="D234" s="1" t="s">
        <v>15</v>
      </c>
      <c r="E234" s="1">
        <v>0</v>
      </c>
      <c r="F234" s="1">
        <v>0</v>
      </c>
      <c r="G234" s="1">
        <v>0</v>
      </c>
      <c r="H234" s="1">
        <v>2</v>
      </c>
      <c r="I234" s="1">
        <v>1</v>
      </c>
      <c r="J234" s="1">
        <v>1</v>
      </c>
      <c r="K234" s="1">
        <v>3</v>
      </c>
      <c r="L234" s="1">
        <v>0</v>
      </c>
      <c r="M234" s="1">
        <v>3</v>
      </c>
      <c r="N234" s="1">
        <v>1</v>
      </c>
      <c r="O234" s="1">
        <v>0</v>
      </c>
      <c r="P234" s="1">
        <v>1</v>
      </c>
      <c r="Q234" s="1">
        <f t="shared" si="12"/>
        <v>6</v>
      </c>
      <c r="R234" s="1" t="s">
        <v>35</v>
      </c>
      <c r="S234" s="1" t="s">
        <v>258</v>
      </c>
      <c r="T234" s="1">
        <v>3</v>
      </c>
      <c r="U234" s="1" t="s">
        <v>57</v>
      </c>
      <c r="V234" s="1" t="s">
        <v>140</v>
      </c>
      <c r="W234" s="1" t="s">
        <v>802</v>
      </c>
      <c r="X234" s="1" t="s">
        <v>2</v>
      </c>
      <c r="Y234" s="1" t="s">
        <v>1</v>
      </c>
      <c r="Z234" s="1" t="s">
        <v>803</v>
      </c>
    </row>
    <row r="235" spans="1:26">
      <c r="B235" s="1" t="s">
        <v>804</v>
      </c>
      <c r="C235" s="1" t="s">
        <v>127</v>
      </c>
      <c r="D235" s="1" t="s">
        <v>8</v>
      </c>
      <c r="E235" s="1">
        <v>1</v>
      </c>
      <c r="F235" s="1">
        <v>0</v>
      </c>
      <c r="G235" s="1">
        <v>1</v>
      </c>
      <c r="H235" s="1">
        <v>2</v>
      </c>
      <c r="I235" s="1">
        <v>0</v>
      </c>
      <c r="J235" s="1">
        <v>2</v>
      </c>
      <c r="K235" s="1">
        <v>0</v>
      </c>
      <c r="L235" s="1">
        <v>0</v>
      </c>
      <c r="M235" s="1">
        <v>0</v>
      </c>
      <c r="N235" s="1">
        <v>1</v>
      </c>
      <c r="O235" s="1">
        <v>0</v>
      </c>
      <c r="P235" s="1">
        <v>1</v>
      </c>
      <c r="Q235" s="1">
        <f t="shared" si="12"/>
        <v>4</v>
      </c>
      <c r="R235" s="1" t="s">
        <v>59</v>
      </c>
      <c r="S235" s="1" t="s">
        <v>6</v>
      </c>
      <c r="T235" s="1" t="s">
        <v>6</v>
      </c>
      <c r="U235" s="1" t="s">
        <v>805</v>
      </c>
      <c r="V235" s="1" t="s">
        <v>24</v>
      </c>
      <c r="W235" s="1" t="s">
        <v>806</v>
      </c>
      <c r="X235" s="1" t="s">
        <v>2</v>
      </c>
      <c r="Y235" s="1" t="s">
        <v>1</v>
      </c>
      <c r="Z235" s="1" t="s">
        <v>807</v>
      </c>
    </row>
    <row r="236" spans="1:26">
      <c r="B236" s="1" t="s">
        <v>808</v>
      </c>
      <c r="C236" s="1" t="s">
        <v>127</v>
      </c>
      <c r="D236" s="1" t="s">
        <v>65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8</v>
      </c>
      <c r="O236" s="1">
        <v>4</v>
      </c>
      <c r="P236" s="1">
        <v>4</v>
      </c>
      <c r="Q236" s="1">
        <f t="shared" si="12"/>
        <v>8</v>
      </c>
      <c r="R236" s="1" t="s">
        <v>573</v>
      </c>
      <c r="S236" s="1" t="s">
        <v>258</v>
      </c>
      <c r="T236" s="1">
        <v>3</v>
      </c>
      <c r="U236" s="1" t="s">
        <v>57</v>
      </c>
      <c r="V236" s="1" t="s">
        <v>33</v>
      </c>
      <c r="W236" s="1" t="s">
        <v>809</v>
      </c>
      <c r="X236" s="1" t="s">
        <v>2</v>
      </c>
      <c r="Y236" s="1" t="s">
        <v>1</v>
      </c>
      <c r="Z236" s="1" t="s">
        <v>810</v>
      </c>
    </row>
    <row r="237" spans="1:26">
      <c r="B237" s="1" t="s">
        <v>811</v>
      </c>
      <c r="C237" s="1" t="s">
        <v>221</v>
      </c>
      <c r="D237" s="1" t="s">
        <v>8</v>
      </c>
      <c r="E237" s="1">
        <v>3</v>
      </c>
      <c r="F237" s="1">
        <v>1</v>
      </c>
      <c r="G237" s="1">
        <v>2</v>
      </c>
      <c r="H237" s="1">
        <v>6</v>
      </c>
      <c r="I237" s="1">
        <v>2</v>
      </c>
      <c r="J237" s="1">
        <v>4</v>
      </c>
      <c r="K237" s="1">
        <v>4</v>
      </c>
      <c r="L237" s="1">
        <v>1</v>
      </c>
      <c r="M237" s="1">
        <v>3</v>
      </c>
      <c r="N237" s="1">
        <v>9</v>
      </c>
      <c r="O237" s="1">
        <v>1</v>
      </c>
      <c r="P237" s="1">
        <v>8</v>
      </c>
      <c r="Q237" s="1">
        <f t="shared" si="12"/>
        <v>22</v>
      </c>
      <c r="R237" s="1" t="s">
        <v>59</v>
      </c>
      <c r="S237" s="1" t="s">
        <v>174</v>
      </c>
      <c r="T237" s="1">
        <v>3</v>
      </c>
      <c r="U237" s="1" t="s">
        <v>40</v>
      </c>
      <c r="V237" s="1" t="s">
        <v>140</v>
      </c>
      <c r="W237" s="1" t="s">
        <v>812</v>
      </c>
      <c r="X237" s="1" t="s">
        <v>2</v>
      </c>
      <c r="Y237" s="1" t="s">
        <v>1</v>
      </c>
      <c r="Z237" s="1" t="s">
        <v>813</v>
      </c>
    </row>
    <row r="238" spans="1:26">
      <c r="B238" s="1" t="s">
        <v>814</v>
      </c>
      <c r="C238" s="1" t="s">
        <v>76</v>
      </c>
      <c r="D238" s="1" t="s">
        <v>15</v>
      </c>
      <c r="E238" s="1">
        <v>0</v>
      </c>
      <c r="F238" s="1">
        <v>0</v>
      </c>
      <c r="G238" s="1">
        <v>0</v>
      </c>
      <c r="H238" s="1">
        <v>2</v>
      </c>
      <c r="I238" s="1">
        <v>1</v>
      </c>
      <c r="J238" s="1">
        <v>1</v>
      </c>
      <c r="K238" s="1">
        <v>1</v>
      </c>
      <c r="L238" s="1">
        <v>0</v>
      </c>
      <c r="M238" s="1">
        <v>1</v>
      </c>
      <c r="N238" s="1">
        <v>4</v>
      </c>
      <c r="O238" s="1">
        <v>1</v>
      </c>
      <c r="P238" s="1">
        <v>3</v>
      </c>
      <c r="Q238" s="1">
        <f t="shared" si="12"/>
        <v>7</v>
      </c>
      <c r="R238" s="1" t="s">
        <v>146</v>
      </c>
      <c r="S238" s="1" t="s">
        <v>213</v>
      </c>
      <c r="T238" s="1">
        <v>3</v>
      </c>
      <c r="U238" s="1" t="s">
        <v>19</v>
      </c>
      <c r="V238" s="1" t="s">
        <v>24</v>
      </c>
      <c r="W238" s="1" t="s">
        <v>815</v>
      </c>
      <c r="X238" s="1" t="s">
        <v>2</v>
      </c>
      <c r="Y238" s="1" t="s">
        <v>1</v>
      </c>
      <c r="Z238" s="1" t="s">
        <v>816</v>
      </c>
    </row>
    <row r="239" spans="1:26">
      <c r="B239" s="1" t="s">
        <v>817</v>
      </c>
      <c r="C239" s="1" t="s">
        <v>818</v>
      </c>
      <c r="D239" s="1" t="s">
        <v>8</v>
      </c>
      <c r="E239" s="1">
        <v>0</v>
      </c>
      <c r="F239" s="1">
        <v>0</v>
      </c>
      <c r="G239" s="1">
        <v>0</v>
      </c>
      <c r="H239" s="1">
        <v>4</v>
      </c>
      <c r="I239" s="1">
        <v>0</v>
      </c>
      <c r="J239" s="1">
        <v>4</v>
      </c>
      <c r="K239" s="1">
        <v>4</v>
      </c>
      <c r="L239" s="1">
        <v>2</v>
      </c>
      <c r="M239" s="1">
        <v>2</v>
      </c>
      <c r="N239" s="1">
        <v>1</v>
      </c>
      <c r="O239" s="1">
        <v>0</v>
      </c>
      <c r="P239" s="1">
        <v>1</v>
      </c>
      <c r="Q239" s="1">
        <f t="shared" si="12"/>
        <v>9</v>
      </c>
      <c r="R239" s="1" t="s">
        <v>35</v>
      </c>
      <c r="S239" s="1" t="s">
        <v>213</v>
      </c>
      <c r="T239" s="1">
        <v>1</v>
      </c>
      <c r="U239" s="1" t="s">
        <v>13</v>
      </c>
      <c r="V239" s="1" t="s">
        <v>39</v>
      </c>
      <c r="W239" s="1" t="s">
        <v>819</v>
      </c>
      <c r="X239" s="1" t="s">
        <v>2</v>
      </c>
      <c r="Y239" s="1" t="s">
        <v>1</v>
      </c>
      <c r="Z239" s="1" t="s">
        <v>820</v>
      </c>
    </row>
    <row r="240" spans="1:26">
      <c r="B240" s="1" t="s">
        <v>821</v>
      </c>
      <c r="C240" s="1" t="s">
        <v>66</v>
      </c>
      <c r="D240" s="1" t="s">
        <v>8</v>
      </c>
      <c r="E240" s="1">
        <v>2</v>
      </c>
      <c r="F240" s="1">
        <v>1</v>
      </c>
      <c r="G240" s="1">
        <v>1</v>
      </c>
      <c r="H240" s="1">
        <v>1</v>
      </c>
      <c r="I240" s="1">
        <v>1</v>
      </c>
      <c r="J240" s="1">
        <v>0</v>
      </c>
      <c r="K240" s="1">
        <v>0</v>
      </c>
      <c r="L240" s="1">
        <v>0</v>
      </c>
      <c r="M240" s="1">
        <v>0</v>
      </c>
      <c r="N240" s="1">
        <v>6</v>
      </c>
      <c r="O240" s="1">
        <v>1</v>
      </c>
      <c r="P240" s="1">
        <v>5</v>
      </c>
      <c r="Q240" s="1">
        <f t="shared" si="12"/>
        <v>9</v>
      </c>
      <c r="R240" s="1" t="s">
        <v>35</v>
      </c>
      <c r="S240" s="1" t="s">
        <v>75</v>
      </c>
      <c r="T240" s="1">
        <v>2</v>
      </c>
      <c r="U240" s="1" t="s">
        <v>591</v>
      </c>
      <c r="V240" s="1" t="s">
        <v>24</v>
      </c>
      <c r="W240" s="1" t="s">
        <v>822</v>
      </c>
      <c r="X240" s="1" t="s">
        <v>2</v>
      </c>
      <c r="Y240" s="1" t="s">
        <v>1</v>
      </c>
      <c r="Z240" s="1" t="s">
        <v>823</v>
      </c>
    </row>
    <row r="241" spans="2:26">
      <c r="B241" s="1" t="s">
        <v>824</v>
      </c>
      <c r="C241" s="1" t="s">
        <v>66</v>
      </c>
      <c r="D241" s="1" t="s">
        <v>15</v>
      </c>
      <c r="E241" s="1">
        <v>3</v>
      </c>
      <c r="F241" s="1">
        <v>0</v>
      </c>
      <c r="G241" s="1">
        <v>3</v>
      </c>
      <c r="H241" s="1">
        <v>0</v>
      </c>
      <c r="I241" s="1">
        <v>0</v>
      </c>
      <c r="J241" s="1">
        <v>0</v>
      </c>
      <c r="K241" s="1">
        <v>1</v>
      </c>
      <c r="L241" s="1">
        <v>0</v>
      </c>
      <c r="M241" s="1">
        <v>1</v>
      </c>
      <c r="N241" s="1">
        <v>4</v>
      </c>
      <c r="O241" s="1">
        <v>0</v>
      </c>
      <c r="P241" s="1">
        <v>4</v>
      </c>
      <c r="Q241" s="1">
        <f t="shared" si="12"/>
        <v>8</v>
      </c>
      <c r="R241" s="1" t="s">
        <v>146</v>
      </c>
      <c r="S241" s="1" t="s">
        <v>64</v>
      </c>
      <c r="T241" s="1">
        <v>2</v>
      </c>
      <c r="U241" s="1" t="s">
        <v>19</v>
      </c>
      <c r="V241" s="1" t="s">
        <v>4</v>
      </c>
      <c r="W241" s="1" t="s">
        <v>825</v>
      </c>
      <c r="X241" s="1" t="s">
        <v>2</v>
      </c>
      <c r="Y241" s="1" t="s">
        <v>1</v>
      </c>
      <c r="Z241" s="1" t="s">
        <v>826</v>
      </c>
    </row>
    <row r="242" spans="2:26">
      <c r="B242" s="1" t="s">
        <v>827</v>
      </c>
      <c r="C242" s="1" t="s">
        <v>66</v>
      </c>
      <c r="D242" s="1" t="s">
        <v>15</v>
      </c>
      <c r="E242" s="1">
        <v>2</v>
      </c>
      <c r="F242" s="1">
        <v>1</v>
      </c>
      <c r="G242" s="1">
        <v>1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3</v>
      </c>
      <c r="O242" s="1">
        <v>0</v>
      </c>
      <c r="P242" s="1">
        <v>3</v>
      </c>
      <c r="Q242" s="1">
        <f t="shared" si="12"/>
        <v>5</v>
      </c>
      <c r="R242" s="1" t="s">
        <v>146</v>
      </c>
      <c r="S242" s="1" t="s">
        <v>174</v>
      </c>
      <c r="T242" s="1">
        <v>2</v>
      </c>
      <c r="U242" s="1" t="s">
        <v>19</v>
      </c>
      <c r="V242" s="1" t="s">
        <v>39</v>
      </c>
      <c r="W242" s="1" t="s">
        <v>828</v>
      </c>
      <c r="X242" s="1" t="s">
        <v>2</v>
      </c>
      <c r="Y242" s="1" t="s">
        <v>1</v>
      </c>
      <c r="Z242" s="1" t="s">
        <v>829</v>
      </c>
    </row>
    <row r="243" spans="2:26">
      <c r="B243" s="1" t="s">
        <v>830</v>
      </c>
      <c r="C243" s="1" t="s">
        <v>66</v>
      </c>
      <c r="D243" s="1" t="s">
        <v>65</v>
      </c>
      <c r="E243" s="1">
        <v>1</v>
      </c>
      <c r="F243" s="1">
        <v>1</v>
      </c>
      <c r="G243" s="1">
        <v>0</v>
      </c>
      <c r="H243" s="1">
        <v>1</v>
      </c>
      <c r="I243" s="1">
        <v>0</v>
      </c>
      <c r="J243" s="1">
        <v>1</v>
      </c>
      <c r="K243" s="1">
        <v>0</v>
      </c>
      <c r="L243" s="1">
        <v>0</v>
      </c>
      <c r="M243" s="1">
        <v>0</v>
      </c>
      <c r="N243" s="1">
        <v>2</v>
      </c>
      <c r="O243" s="1">
        <v>0</v>
      </c>
      <c r="P243" s="1">
        <v>2</v>
      </c>
      <c r="Q243" s="1">
        <f t="shared" si="12"/>
        <v>4</v>
      </c>
      <c r="R243" s="1" t="s">
        <v>7</v>
      </c>
      <c r="S243" s="1" t="s">
        <v>244</v>
      </c>
      <c r="T243" s="1">
        <v>2</v>
      </c>
      <c r="U243" s="1" t="s">
        <v>658</v>
      </c>
      <c r="V243" s="1" t="s">
        <v>24</v>
      </c>
      <c r="W243" s="1" t="s">
        <v>831</v>
      </c>
      <c r="X243" s="1" t="s">
        <v>2</v>
      </c>
      <c r="Y243" s="1" t="s">
        <v>1</v>
      </c>
      <c r="Z243" s="1" t="s">
        <v>832</v>
      </c>
    </row>
    <row r="244" spans="2:26">
      <c r="B244" s="1" t="s">
        <v>833</v>
      </c>
      <c r="C244" s="1" t="s">
        <v>427</v>
      </c>
      <c r="D244" s="1" t="s">
        <v>8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1</v>
      </c>
      <c r="L244" s="1">
        <v>0</v>
      </c>
      <c r="M244" s="1">
        <v>1</v>
      </c>
      <c r="N244" s="1">
        <v>1</v>
      </c>
      <c r="O244" s="1">
        <v>0</v>
      </c>
      <c r="P244" s="1">
        <v>1</v>
      </c>
      <c r="Q244" s="1">
        <f t="shared" si="12"/>
        <v>2</v>
      </c>
      <c r="R244" s="1" t="s">
        <v>7</v>
      </c>
      <c r="S244" s="1" t="s">
        <v>174</v>
      </c>
      <c r="T244" s="1">
        <v>3</v>
      </c>
      <c r="U244" s="1" t="s">
        <v>85</v>
      </c>
      <c r="V244" s="1" t="s">
        <v>33</v>
      </c>
      <c r="W244" s="1" t="s">
        <v>834</v>
      </c>
      <c r="X244" s="1" t="s">
        <v>2</v>
      </c>
      <c r="Y244" s="1" t="s">
        <v>1</v>
      </c>
      <c r="Z244" s="1" t="s">
        <v>835</v>
      </c>
    </row>
    <row r="245" spans="2:26">
      <c r="B245" s="1" t="s">
        <v>836</v>
      </c>
      <c r="C245" s="1" t="s">
        <v>837</v>
      </c>
      <c r="D245" s="1" t="s">
        <v>8</v>
      </c>
      <c r="E245" s="1">
        <v>0</v>
      </c>
      <c r="F245" s="1">
        <v>0</v>
      </c>
      <c r="G245" s="1">
        <v>0</v>
      </c>
      <c r="H245" s="1">
        <v>1</v>
      </c>
      <c r="I245" s="1">
        <v>1</v>
      </c>
      <c r="J245" s="1">
        <v>0</v>
      </c>
      <c r="K245" s="1">
        <v>1</v>
      </c>
      <c r="L245" s="1">
        <v>0</v>
      </c>
      <c r="M245" s="1">
        <v>1</v>
      </c>
      <c r="N245" s="1">
        <v>1</v>
      </c>
      <c r="O245" s="1">
        <v>0</v>
      </c>
      <c r="P245" s="1">
        <v>1</v>
      </c>
      <c r="Q245" s="1">
        <f t="shared" si="12"/>
        <v>3</v>
      </c>
      <c r="R245" s="1" t="s">
        <v>146</v>
      </c>
      <c r="S245" s="1" t="s">
        <v>258</v>
      </c>
      <c r="T245" s="1">
        <v>3</v>
      </c>
      <c r="U245" s="1" t="s">
        <v>40</v>
      </c>
      <c r="V245" s="1" t="s">
        <v>39</v>
      </c>
      <c r="W245" s="1" t="s">
        <v>838</v>
      </c>
      <c r="X245" s="1" t="s">
        <v>2</v>
      </c>
      <c r="Y245" s="1" t="s">
        <v>1</v>
      </c>
      <c r="Z245" s="1" t="s">
        <v>839</v>
      </c>
    </row>
    <row r="246" spans="2:26">
      <c r="B246" s="1" t="s">
        <v>840</v>
      </c>
      <c r="C246" s="1" t="s">
        <v>53</v>
      </c>
      <c r="D246" s="1" t="s">
        <v>8</v>
      </c>
      <c r="E246" s="1">
        <v>2</v>
      </c>
      <c r="F246" s="1">
        <v>1</v>
      </c>
      <c r="G246" s="1">
        <v>1</v>
      </c>
      <c r="H246" s="1">
        <v>1</v>
      </c>
      <c r="I246" s="1">
        <v>1</v>
      </c>
      <c r="J246" s="1">
        <v>0</v>
      </c>
      <c r="K246" s="1">
        <v>0</v>
      </c>
      <c r="L246" s="1">
        <v>0</v>
      </c>
      <c r="M246" s="1">
        <v>0</v>
      </c>
      <c r="N246" s="1">
        <v>2</v>
      </c>
      <c r="O246" s="1">
        <v>1</v>
      </c>
      <c r="P246" s="1">
        <v>1</v>
      </c>
      <c r="Q246" s="1">
        <f t="shared" si="12"/>
        <v>5</v>
      </c>
      <c r="R246" s="1" t="s">
        <v>59</v>
      </c>
      <c r="S246" s="1" t="s">
        <v>6</v>
      </c>
      <c r="T246" s="1" t="s">
        <v>6</v>
      </c>
      <c r="U246" s="1" t="s">
        <v>466</v>
      </c>
      <c r="V246" s="1" t="s">
        <v>33</v>
      </c>
      <c r="W246" s="1" t="s">
        <v>841</v>
      </c>
      <c r="X246" s="1" t="s">
        <v>2</v>
      </c>
      <c r="Y246" s="1" t="s">
        <v>1</v>
      </c>
      <c r="Z246" s="1" t="s">
        <v>842</v>
      </c>
    </row>
    <row r="247" spans="2:26">
      <c r="B247" s="1" t="s">
        <v>843</v>
      </c>
      <c r="C247" s="1" t="s">
        <v>26</v>
      </c>
      <c r="D247" s="1" t="s">
        <v>8</v>
      </c>
      <c r="E247" s="1">
        <v>0</v>
      </c>
      <c r="F247" s="1">
        <v>0</v>
      </c>
      <c r="G247" s="1">
        <v>0</v>
      </c>
      <c r="H247" s="1">
        <v>2</v>
      </c>
      <c r="I247" s="1">
        <v>0</v>
      </c>
      <c r="J247" s="1">
        <v>2</v>
      </c>
      <c r="K247" s="1">
        <v>0</v>
      </c>
      <c r="L247" s="1">
        <v>0</v>
      </c>
      <c r="M247" s="1">
        <v>0</v>
      </c>
      <c r="N247" s="1">
        <v>4</v>
      </c>
      <c r="O247" s="1">
        <v>1</v>
      </c>
      <c r="P247" s="1">
        <v>3</v>
      </c>
      <c r="Q247" s="1">
        <f t="shared" si="12"/>
        <v>6</v>
      </c>
      <c r="R247" s="1" t="s">
        <v>35</v>
      </c>
      <c r="S247" s="1" t="s">
        <v>111</v>
      </c>
      <c r="T247" s="1">
        <v>1</v>
      </c>
      <c r="U247" s="1" t="s">
        <v>13</v>
      </c>
      <c r="V247" s="1" t="s">
        <v>33</v>
      </c>
      <c r="W247" s="1" t="s">
        <v>844</v>
      </c>
      <c r="X247" s="1" t="s">
        <v>2</v>
      </c>
      <c r="Y247" s="1" t="s">
        <v>1</v>
      </c>
      <c r="Z247" s="1" t="s">
        <v>845</v>
      </c>
    </row>
    <row r="248" spans="2:26">
      <c r="B248" s="1" t="s">
        <v>846</v>
      </c>
      <c r="C248" s="1" t="s">
        <v>142</v>
      </c>
      <c r="D248" s="1" t="s">
        <v>8</v>
      </c>
      <c r="E248" s="1">
        <v>2</v>
      </c>
      <c r="F248" s="1">
        <v>0</v>
      </c>
      <c r="G248" s="1">
        <v>2</v>
      </c>
      <c r="H248" s="1">
        <v>0</v>
      </c>
      <c r="I248" s="1">
        <v>0</v>
      </c>
      <c r="J248" s="1">
        <v>0</v>
      </c>
      <c r="K248" s="1">
        <v>3</v>
      </c>
      <c r="L248" s="1">
        <v>0</v>
      </c>
      <c r="M248" s="1">
        <v>3</v>
      </c>
      <c r="N248" s="1">
        <v>3</v>
      </c>
      <c r="O248" s="1">
        <v>0</v>
      </c>
      <c r="P248" s="1">
        <v>3</v>
      </c>
      <c r="Q248" s="1">
        <f t="shared" si="12"/>
        <v>8</v>
      </c>
      <c r="R248" s="1" t="s">
        <v>7</v>
      </c>
      <c r="S248" s="1" t="s">
        <v>64</v>
      </c>
      <c r="T248" s="1">
        <v>3</v>
      </c>
      <c r="U248" s="1" t="s">
        <v>847</v>
      </c>
      <c r="V248" s="1" t="s">
        <v>39</v>
      </c>
      <c r="W248" s="1" t="s">
        <v>848</v>
      </c>
      <c r="X248" s="1" t="s">
        <v>2</v>
      </c>
      <c r="Y248" s="1" t="s">
        <v>1</v>
      </c>
      <c r="Z248" s="1" t="s">
        <v>849</v>
      </c>
    </row>
    <row r="249" spans="2:26">
      <c r="B249" s="1" t="s">
        <v>850</v>
      </c>
      <c r="C249" s="1" t="s">
        <v>509</v>
      </c>
      <c r="D249" s="1" t="s">
        <v>15</v>
      </c>
      <c r="E249" s="1">
        <v>0</v>
      </c>
      <c r="F249" s="1">
        <v>0</v>
      </c>
      <c r="G249" s="1">
        <v>0</v>
      </c>
      <c r="H249" s="1">
        <v>1</v>
      </c>
      <c r="I249" s="1">
        <v>0</v>
      </c>
      <c r="J249" s="1">
        <v>1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f t="shared" si="12"/>
        <v>1</v>
      </c>
      <c r="R249" s="1" t="s">
        <v>146</v>
      </c>
      <c r="S249" s="1" t="s">
        <v>45</v>
      </c>
      <c r="T249" s="1">
        <v>3</v>
      </c>
      <c r="U249" s="1" t="s">
        <v>310</v>
      </c>
      <c r="V249" s="1" t="s">
        <v>33</v>
      </c>
      <c r="W249" s="1" t="s">
        <v>851</v>
      </c>
      <c r="X249" s="1" t="s">
        <v>2</v>
      </c>
      <c r="Y249" s="1" t="s">
        <v>1</v>
      </c>
      <c r="Z249" s="1" t="s">
        <v>852</v>
      </c>
    </row>
    <row r="250" spans="2:26">
      <c r="B250" s="1" t="s">
        <v>853</v>
      </c>
      <c r="C250" s="1" t="s">
        <v>854</v>
      </c>
      <c r="D250" s="1" t="s">
        <v>8</v>
      </c>
      <c r="E250" s="1">
        <v>1</v>
      </c>
      <c r="F250" s="1">
        <v>0</v>
      </c>
      <c r="G250" s="1">
        <v>1</v>
      </c>
      <c r="H250" s="1">
        <v>0</v>
      </c>
      <c r="I250" s="1">
        <v>0</v>
      </c>
      <c r="J250" s="1">
        <v>0</v>
      </c>
      <c r="K250" s="1">
        <v>1</v>
      </c>
      <c r="L250" s="1">
        <v>0</v>
      </c>
      <c r="M250" s="1">
        <v>1</v>
      </c>
      <c r="N250" s="1">
        <v>0</v>
      </c>
      <c r="O250" s="1">
        <v>0</v>
      </c>
      <c r="P250" s="1">
        <v>0</v>
      </c>
      <c r="Q250" s="1">
        <f t="shared" si="12"/>
        <v>2</v>
      </c>
      <c r="R250" s="1" t="s">
        <v>35</v>
      </c>
      <c r="S250" s="1" t="s">
        <v>111</v>
      </c>
      <c r="T250" s="1">
        <v>1</v>
      </c>
      <c r="U250" s="1" t="s">
        <v>70</v>
      </c>
      <c r="V250" s="1" t="s">
        <v>322</v>
      </c>
      <c r="W250" s="1" t="s">
        <v>855</v>
      </c>
      <c r="X250" s="1" t="s">
        <v>2</v>
      </c>
      <c r="Y250" s="1" t="s">
        <v>1</v>
      </c>
      <c r="Z250" s="1" t="s">
        <v>856</v>
      </c>
    </row>
    <row r="252" spans="2:26">
      <c r="B252" s="1" t="s">
        <v>857</v>
      </c>
      <c r="C252" s="1" t="s">
        <v>212</v>
      </c>
      <c r="D252" s="1" t="s">
        <v>112</v>
      </c>
      <c r="E252" s="1">
        <v>5</v>
      </c>
      <c r="F252" s="1">
        <v>1</v>
      </c>
      <c r="G252" s="1">
        <v>4</v>
      </c>
      <c r="H252" s="1">
        <v>4</v>
      </c>
      <c r="I252" s="1">
        <v>0</v>
      </c>
      <c r="J252" s="1">
        <v>4</v>
      </c>
      <c r="K252" s="1">
        <v>1</v>
      </c>
      <c r="L252" s="1">
        <v>0</v>
      </c>
      <c r="M252" s="1">
        <v>1</v>
      </c>
      <c r="N252" s="1">
        <v>7</v>
      </c>
      <c r="O252" s="1">
        <v>3</v>
      </c>
      <c r="P252" s="1">
        <v>4</v>
      </c>
      <c r="Q252" s="1">
        <f t="shared" ref="Q252:Q264" si="13">SUM(E252+H252+K252+N252)</f>
        <v>17</v>
      </c>
      <c r="R252" s="1" t="s">
        <v>14</v>
      </c>
      <c r="S252" s="1" t="s">
        <v>6</v>
      </c>
      <c r="T252" s="1" t="s">
        <v>6</v>
      </c>
      <c r="U252" s="1" t="s">
        <v>591</v>
      </c>
      <c r="V252" s="1" t="s">
        <v>33</v>
      </c>
      <c r="W252" s="1" t="s">
        <v>858</v>
      </c>
      <c r="X252" s="1" t="s">
        <v>2</v>
      </c>
      <c r="Y252" s="1" t="s">
        <v>1</v>
      </c>
      <c r="Z252" s="1" t="s">
        <v>859</v>
      </c>
    </row>
    <row r="253" spans="2:26">
      <c r="B253" s="1" t="s">
        <v>860</v>
      </c>
      <c r="C253" s="1" t="s">
        <v>861</v>
      </c>
      <c r="D253" s="1" t="s">
        <v>15</v>
      </c>
      <c r="E253" s="1">
        <v>4</v>
      </c>
      <c r="F253" s="1">
        <v>1</v>
      </c>
      <c r="G253" s="1">
        <v>3</v>
      </c>
      <c r="H253" s="1">
        <v>4</v>
      </c>
      <c r="I253" s="1">
        <v>0</v>
      </c>
      <c r="J253" s="1">
        <v>4</v>
      </c>
      <c r="K253" s="1">
        <v>4</v>
      </c>
      <c r="L253" s="1">
        <v>0</v>
      </c>
      <c r="M253" s="1">
        <v>4</v>
      </c>
      <c r="N253" s="1">
        <v>8</v>
      </c>
      <c r="O253" s="1">
        <v>4</v>
      </c>
      <c r="P253" s="1">
        <v>4</v>
      </c>
      <c r="Q253" s="1">
        <f t="shared" si="13"/>
        <v>20</v>
      </c>
      <c r="R253" s="1" t="s">
        <v>7</v>
      </c>
      <c r="S253" s="1" t="s">
        <v>111</v>
      </c>
      <c r="T253" s="1">
        <v>3</v>
      </c>
      <c r="U253" s="1" t="s">
        <v>591</v>
      </c>
      <c r="V253" s="1" t="s">
        <v>39</v>
      </c>
      <c r="W253" s="1" t="s">
        <v>862</v>
      </c>
      <c r="X253" s="1" t="s">
        <v>2</v>
      </c>
      <c r="Y253" s="1" t="s">
        <v>1</v>
      </c>
      <c r="Z253" s="1" t="s">
        <v>863</v>
      </c>
    </row>
    <row r="254" spans="2:26">
      <c r="B254" s="1" t="s">
        <v>864</v>
      </c>
      <c r="C254" s="1" t="s">
        <v>221</v>
      </c>
      <c r="D254" s="1" t="s">
        <v>15</v>
      </c>
      <c r="E254" s="1">
        <v>3</v>
      </c>
      <c r="F254" s="1">
        <v>1</v>
      </c>
      <c r="G254" s="1">
        <v>2</v>
      </c>
      <c r="H254" s="1">
        <v>4</v>
      </c>
      <c r="I254" s="1">
        <v>0</v>
      </c>
      <c r="J254" s="1">
        <v>4</v>
      </c>
      <c r="K254" s="1">
        <v>2</v>
      </c>
      <c r="L254" s="1">
        <v>0</v>
      </c>
      <c r="M254" s="1">
        <v>2</v>
      </c>
      <c r="N254" s="1">
        <v>4</v>
      </c>
      <c r="O254" s="1">
        <v>3</v>
      </c>
      <c r="P254" s="1">
        <v>1</v>
      </c>
      <c r="Q254" s="1">
        <f t="shared" si="13"/>
        <v>13</v>
      </c>
      <c r="R254" s="1" t="s">
        <v>14</v>
      </c>
      <c r="S254" s="1" t="s">
        <v>244</v>
      </c>
      <c r="T254" s="1">
        <v>3</v>
      </c>
      <c r="U254" s="1" t="s">
        <v>52</v>
      </c>
      <c r="V254" s="1" t="s">
        <v>4</v>
      </c>
      <c r="W254" s="1" t="s">
        <v>865</v>
      </c>
      <c r="X254" s="1" t="s">
        <v>2</v>
      </c>
      <c r="Y254" s="1" t="s">
        <v>1</v>
      </c>
      <c r="Z254" s="1" t="s">
        <v>866</v>
      </c>
    </row>
    <row r="255" spans="2:26">
      <c r="B255" s="1" t="s">
        <v>867</v>
      </c>
      <c r="C255" s="1" t="s">
        <v>427</v>
      </c>
      <c r="D255" s="1" t="s">
        <v>15</v>
      </c>
      <c r="E255" s="1">
        <v>0</v>
      </c>
      <c r="F255" s="1">
        <v>0</v>
      </c>
      <c r="G255" s="1">
        <v>0</v>
      </c>
      <c r="H255" s="1">
        <v>1</v>
      </c>
      <c r="I255" s="1">
        <v>0</v>
      </c>
      <c r="J255" s="1">
        <v>1</v>
      </c>
      <c r="K255" s="1">
        <v>1</v>
      </c>
      <c r="L255" s="1">
        <v>0</v>
      </c>
      <c r="M255" s="1">
        <v>1</v>
      </c>
      <c r="N255" s="1">
        <v>4</v>
      </c>
      <c r="O255" s="1">
        <v>1</v>
      </c>
      <c r="P255" s="1">
        <v>3</v>
      </c>
      <c r="Q255" s="1">
        <f t="shared" si="13"/>
        <v>6</v>
      </c>
      <c r="R255" s="1" t="s">
        <v>454</v>
      </c>
      <c r="S255" s="1" t="s">
        <v>174</v>
      </c>
      <c r="T255" s="1">
        <v>3</v>
      </c>
      <c r="U255" s="1" t="s">
        <v>868</v>
      </c>
      <c r="V255" s="1" t="s">
        <v>24</v>
      </c>
      <c r="W255" s="1" t="s">
        <v>869</v>
      </c>
      <c r="X255" s="1" t="s">
        <v>2</v>
      </c>
      <c r="Y255" s="1" t="s">
        <v>1</v>
      </c>
      <c r="Z255" s="1" t="s">
        <v>870</v>
      </c>
    </row>
    <row r="256" spans="2:26">
      <c r="B256" s="1" t="s">
        <v>871</v>
      </c>
      <c r="C256" s="1" t="s">
        <v>540</v>
      </c>
      <c r="D256" s="1" t="s">
        <v>65</v>
      </c>
      <c r="E256" s="1">
        <v>1</v>
      </c>
      <c r="F256" s="1">
        <v>0</v>
      </c>
      <c r="G256" s="1">
        <v>1</v>
      </c>
      <c r="H256" s="1">
        <v>3</v>
      </c>
      <c r="I256" s="1">
        <v>1</v>
      </c>
      <c r="J256" s="1">
        <v>2</v>
      </c>
      <c r="K256" s="1">
        <v>0</v>
      </c>
      <c r="L256" s="1">
        <v>0</v>
      </c>
      <c r="M256" s="1">
        <v>0</v>
      </c>
      <c r="N256" s="1">
        <v>8</v>
      </c>
      <c r="O256" s="1">
        <v>3</v>
      </c>
      <c r="P256" s="1">
        <v>5</v>
      </c>
      <c r="Q256" s="1">
        <f t="shared" si="13"/>
        <v>12</v>
      </c>
      <c r="R256" s="1" t="s">
        <v>59</v>
      </c>
      <c r="S256" s="1" t="s">
        <v>244</v>
      </c>
      <c r="T256" s="1">
        <v>3</v>
      </c>
      <c r="U256" s="1" t="s">
        <v>40</v>
      </c>
      <c r="V256" s="1" t="s">
        <v>39</v>
      </c>
      <c r="W256" s="1" t="s">
        <v>872</v>
      </c>
      <c r="X256" s="1" t="s">
        <v>2</v>
      </c>
      <c r="Y256" s="1" t="s">
        <v>1</v>
      </c>
      <c r="Z256" s="1" t="s">
        <v>873</v>
      </c>
    </row>
    <row r="257" spans="1:26">
      <c r="B257" s="1" t="s">
        <v>874</v>
      </c>
      <c r="C257" s="1" t="s">
        <v>150</v>
      </c>
      <c r="D257" s="1" t="s">
        <v>8</v>
      </c>
      <c r="E257" s="1">
        <v>1</v>
      </c>
      <c r="F257" s="1">
        <v>0</v>
      </c>
      <c r="G257" s="1">
        <v>1</v>
      </c>
      <c r="H257" s="1">
        <v>0</v>
      </c>
      <c r="I257" s="1">
        <v>0</v>
      </c>
      <c r="J257" s="1">
        <v>0</v>
      </c>
      <c r="K257" s="1">
        <v>2</v>
      </c>
      <c r="L257" s="1">
        <v>0</v>
      </c>
      <c r="M257" s="1">
        <v>2</v>
      </c>
      <c r="N257" s="1">
        <v>2</v>
      </c>
      <c r="O257" s="1">
        <v>0</v>
      </c>
      <c r="P257" s="1">
        <v>2</v>
      </c>
      <c r="Q257" s="1">
        <f t="shared" si="13"/>
        <v>5</v>
      </c>
      <c r="R257" s="1" t="s">
        <v>59</v>
      </c>
      <c r="S257" s="1" t="s">
        <v>6</v>
      </c>
      <c r="T257" s="1" t="s">
        <v>6</v>
      </c>
      <c r="U257" s="1" t="s">
        <v>19</v>
      </c>
      <c r="V257" s="1" t="s">
        <v>39</v>
      </c>
      <c r="W257" s="1" t="s">
        <v>875</v>
      </c>
      <c r="X257" s="1" t="s">
        <v>2</v>
      </c>
      <c r="Y257" s="1" t="s">
        <v>1</v>
      </c>
      <c r="Z257" s="1" t="s">
        <v>876</v>
      </c>
    </row>
    <row r="258" spans="1:26">
      <c r="B258" s="1" t="s">
        <v>877</v>
      </c>
      <c r="C258" s="1" t="s">
        <v>547</v>
      </c>
      <c r="D258" s="1" t="s">
        <v>15</v>
      </c>
      <c r="E258" s="1">
        <v>2</v>
      </c>
      <c r="F258" s="1">
        <v>0</v>
      </c>
      <c r="G258" s="1">
        <v>2</v>
      </c>
      <c r="H258" s="1">
        <v>2</v>
      </c>
      <c r="I258" s="1">
        <v>0</v>
      </c>
      <c r="J258" s="1">
        <v>2</v>
      </c>
      <c r="K258" s="1">
        <v>2</v>
      </c>
      <c r="L258" s="1">
        <v>0</v>
      </c>
      <c r="M258" s="1">
        <v>2</v>
      </c>
      <c r="N258" s="1">
        <v>5</v>
      </c>
      <c r="O258" s="1">
        <v>0</v>
      </c>
      <c r="P258" s="1">
        <v>5</v>
      </c>
      <c r="Q258" s="1">
        <f t="shared" si="13"/>
        <v>11</v>
      </c>
      <c r="R258" s="1" t="s">
        <v>7</v>
      </c>
      <c r="S258" s="1" t="s">
        <v>213</v>
      </c>
      <c r="T258" s="1">
        <v>3</v>
      </c>
      <c r="U258" s="1" t="s">
        <v>355</v>
      </c>
      <c r="V258" s="1" t="s">
        <v>39</v>
      </c>
      <c r="W258" s="1" t="s">
        <v>878</v>
      </c>
      <c r="X258" s="1" t="s">
        <v>2</v>
      </c>
      <c r="Y258" s="1" t="s">
        <v>1</v>
      </c>
      <c r="Z258" s="1" t="s">
        <v>879</v>
      </c>
    </row>
    <row r="259" spans="1:26">
      <c r="B259" s="1" t="s">
        <v>880</v>
      </c>
      <c r="C259" s="1" t="s">
        <v>9</v>
      </c>
      <c r="D259" s="1" t="s">
        <v>65</v>
      </c>
      <c r="E259" s="1">
        <v>2</v>
      </c>
      <c r="F259" s="1">
        <v>0</v>
      </c>
      <c r="G259" s="1">
        <v>2</v>
      </c>
      <c r="H259" s="1">
        <v>1</v>
      </c>
      <c r="I259" s="1">
        <v>0</v>
      </c>
      <c r="J259" s="1">
        <v>1</v>
      </c>
      <c r="K259" s="1">
        <v>3</v>
      </c>
      <c r="L259" s="1">
        <v>0</v>
      </c>
      <c r="M259" s="1">
        <v>3</v>
      </c>
      <c r="N259" s="1">
        <v>6</v>
      </c>
      <c r="O259" s="1">
        <v>1</v>
      </c>
      <c r="P259" s="1">
        <v>5</v>
      </c>
      <c r="Q259" s="1">
        <f t="shared" si="13"/>
        <v>12</v>
      </c>
      <c r="R259" s="1" t="s">
        <v>59</v>
      </c>
      <c r="S259" s="1" t="s">
        <v>6</v>
      </c>
      <c r="T259" s="1" t="s">
        <v>6</v>
      </c>
      <c r="U259" s="1" t="s">
        <v>40</v>
      </c>
      <c r="V259" s="1" t="s">
        <v>4</v>
      </c>
      <c r="W259" s="1" t="s">
        <v>881</v>
      </c>
      <c r="X259" s="1" t="s">
        <v>2</v>
      </c>
      <c r="Y259" s="1" t="s">
        <v>1</v>
      </c>
      <c r="Z259" s="1" t="s">
        <v>882</v>
      </c>
    </row>
    <row r="260" spans="1:26">
      <c r="B260" s="1" t="s">
        <v>883</v>
      </c>
      <c r="C260" s="1" t="s">
        <v>95</v>
      </c>
      <c r="D260" s="1" t="s">
        <v>8</v>
      </c>
      <c r="E260" s="1">
        <v>1</v>
      </c>
      <c r="F260" s="1">
        <v>0</v>
      </c>
      <c r="G260" s="1">
        <v>1</v>
      </c>
      <c r="H260" s="1">
        <v>1</v>
      </c>
      <c r="I260" s="1">
        <v>1</v>
      </c>
      <c r="J260" s="1">
        <v>0</v>
      </c>
      <c r="K260" s="1">
        <v>1</v>
      </c>
      <c r="L260" s="1">
        <v>1</v>
      </c>
      <c r="M260" s="1">
        <v>0</v>
      </c>
      <c r="N260" s="1">
        <v>5</v>
      </c>
      <c r="O260" s="1">
        <v>2</v>
      </c>
      <c r="P260" s="1">
        <v>3</v>
      </c>
      <c r="Q260" s="1">
        <f t="shared" si="13"/>
        <v>8</v>
      </c>
      <c r="R260" s="1" t="s">
        <v>35</v>
      </c>
      <c r="S260" s="1" t="s">
        <v>213</v>
      </c>
      <c r="T260" s="1">
        <v>2</v>
      </c>
      <c r="U260" s="1" t="s">
        <v>884</v>
      </c>
      <c r="V260" s="1" t="s">
        <v>104</v>
      </c>
      <c r="W260" s="1" t="s">
        <v>885</v>
      </c>
      <c r="X260" s="1" t="s">
        <v>2</v>
      </c>
      <c r="Y260" s="1" t="s">
        <v>1</v>
      </c>
      <c r="Z260" s="1" t="s">
        <v>886</v>
      </c>
    </row>
    <row r="261" spans="1:26">
      <c r="B261" s="1" t="s">
        <v>887</v>
      </c>
      <c r="C261" s="1" t="s">
        <v>509</v>
      </c>
      <c r="D261" s="1" t="s">
        <v>8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1</v>
      </c>
      <c r="L261" s="1">
        <v>0</v>
      </c>
      <c r="M261" s="1">
        <v>1</v>
      </c>
      <c r="N261" s="1">
        <v>0</v>
      </c>
      <c r="O261" s="1">
        <v>0</v>
      </c>
      <c r="P261" s="1">
        <v>0</v>
      </c>
      <c r="Q261" s="1">
        <f t="shared" si="13"/>
        <v>1</v>
      </c>
      <c r="R261" s="1" t="s">
        <v>146</v>
      </c>
      <c r="S261" s="1" t="s">
        <v>45</v>
      </c>
      <c r="T261" s="1">
        <v>3</v>
      </c>
      <c r="U261" s="1" t="s">
        <v>310</v>
      </c>
      <c r="V261" s="1" t="s">
        <v>33</v>
      </c>
      <c r="W261" s="1" t="s">
        <v>888</v>
      </c>
      <c r="X261" s="1" t="s">
        <v>2</v>
      </c>
      <c r="Y261" s="1" t="s">
        <v>1</v>
      </c>
      <c r="Z261" s="1" t="s">
        <v>889</v>
      </c>
    </row>
    <row r="262" spans="1:26">
      <c r="B262" s="1" t="s">
        <v>890</v>
      </c>
      <c r="C262" s="1" t="s">
        <v>410</v>
      </c>
      <c r="D262" s="1" t="s">
        <v>15</v>
      </c>
      <c r="E262" s="1">
        <v>1</v>
      </c>
      <c r="F262" s="1">
        <v>0</v>
      </c>
      <c r="G262" s="1">
        <v>1</v>
      </c>
      <c r="H262" s="1">
        <v>2</v>
      </c>
      <c r="I262" s="1">
        <v>0</v>
      </c>
      <c r="J262" s="1">
        <v>2</v>
      </c>
      <c r="K262" s="1">
        <v>2</v>
      </c>
      <c r="L262" s="1">
        <v>0</v>
      </c>
      <c r="M262" s="1">
        <v>2</v>
      </c>
      <c r="N262" s="1">
        <v>3</v>
      </c>
      <c r="O262" s="1">
        <v>1</v>
      </c>
      <c r="P262" s="1">
        <v>2</v>
      </c>
      <c r="Q262" s="1">
        <f t="shared" si="13"/>
        <v>8</v>
      </c>
      <c r="R262" s="1" t="s">
        <v>7</v>
      </c>
      <c r="S262" s="1" t="s">
        <v>609</v>
      </c>
      <c r="T262" s="1">
        <v>3</v>
      </c>
      <c r="U262" s="1" t="s">
        <v>891</v>
      </c>
      <c r="V262" s="1" t="s">
        <v>39</v>
      </c>
      <c r="W262" s="1" t="s">
        <v>892</v>
      </c>
      <c r="X262" s="1" t="s">
        <v>2</v>
      </c>
      <c r="Y262" s="1" t="s">
        <v>1</v>
      </c>
      <c r="Z262" s="1" t="s">
        <v>893</v>
      </c>
    </row>
    <row r="263" spans="1:26">
      <c r="B263" s="1" t="s">
        <v>894</v>
      </c>
      <c r="C263" s="1" t="s">
        <v>410</v>
      </c>
      <c r="D263" s="1" t="s">
        <v>112</v>
      </c>
      <c r="E263" s="1">
        <v>2</v>
      </c>
      <c r="F263" s="1">
        <v>1</v>
      </c>
      <c r="G263" s="1">
        <v>1</v>
      </c>
      <c r="H263" s="1">
        <v>1</v>
      </c>
      <c r="I263" s="1">
        <v>0</v>
      </c>
      <c r="J263" s="1">
        <v>1</v>
      </c>
      <c r="K263" s="1">
        <v>1</v>
      </c>
      <c r="L263" s="1">
        <v>0</v>
      </c>
      <c r="M263" s="1">
        <v>1</v>
      </c>
      <c r="N263" s="1">
        <v>3</v>
      </c>
      <c r="O263" s="1">
        <v>0</v>
      </c>
      <c r="P263" s="1">
        <v>3</v>
      </c>
      <c r="Q263" s="1">
        <f t="shared" si="13"/>
        <v>7</v>
      </c>
      <c r="R263" s="1" t="s">
        <v>146</v>
      </c>
      <c r="S263" s="1" t="s">
        <v>237</v>
      </c>
      <c r="T263" s="1">
        <v>2</v>
      </c>
      <c r="U263" s="1" t="s">
        <v>314</v>
      </c>
      <c r="V263" s="1" t="s">
        <v>33</v>
      </c>
      <c r="W263" s="1" t="s">
        <v>895</v>
      </c>
      <c r="X263" s="1" t="s">
        <v>2</v>
      </c>
      <c r="Y263" s="1" t="s">
        <v>1</v>
      </c>
      <c r="Z263" s="1" t="s">
        <v>896</v>
      </c>
    </row>
    <row r="264" spans="1:26">
      <c r="B264" s="1" t="s">
        <v>897</v>
      </c>
      <c r="C264" s="1" t="s">
        <v>898</v>
      </c>
      <c r="D264" s="1" t="s">
        <v>8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1</v>
      </c>
      <c r="L264" s="1">
        <v>0</v>
      </c>
      <c r="M264" s="1">
        <v>1</v>
      </c>
      <c r="N264" s="1">
        <v>1</v>
      </c>
      <c r="O264" s="1">
        <v>1</v>
      </c>
      <c r="P264" s="1">
        <v>0</v>
      </c>
      <c r="Q264" s="1">
        <f t="shared" si="13"/>
        <v>2</v>
      </c>
      <c r="R264" s="1" t="s">
        <v>59</v>
      </c>
      <c r="S264" s="1" t="s">
        <v>244</v>
      </c>
      <c r="T264" s="1">
        <v>3</v>
      </c>
      <c r="U264" s="1" t="s">
        <v>5</v>
      </c>
      <c r="V264" s="1" t="s">
        <v>4</v>
      </c>
      <c r="W264" s="1" t="s">
        <v>899</v>
      </c>
      <c r="X264" s="1" t="s">
        <v>2</v>
      </c>
      <c r="Y264" s="1" t="s">
        <v>1</v>
      </c>
      <c r="Z264" s="1" t="s">
        <v>900</v>
      </c>
    </row>
    <row r="267" spans="1:26">
      <c r="A267" s="1" t="s">
        <v>902</v>
      </c>
      <c r="B267" s="1" t="s">
        <v>209</v>
      </c>
      <c r="C267" s="1" t="s">
        <v>208</v>
      </c>
      <c r="D267" s="1" t="s">
        <v>207</v>
      </c>
      <c r="E267" s="1" t="s">
        <v>206</v>
      </c>
      <c r="F267" s="1" t="s">
        <v>205</v>
      </c>
      <c r="G267" s="1" t="s">
        <v>204</v>
      </c>
      <c r="H267" s="1" t="s">
        <v>203</v>
      </c>
      <c r="I267" s="1" t="s">
        <v>202</v>
      </c>
      <c r="J267" s="1" t="s">
        <v>201</v>
      </c>
      <c r="K267" s="1" t="s">
        <v>200</v>
      </c>
      <c r="L267" s="1" t="s">
        <v>199</v>
      </c>
      <c r="M267" s="1" t="s">
        <v>198</v>
      </c>
      <c r="N267" s="1" t="s">
        <v>197</v>
      </c>
      <c r="O267" s="1" t="s">
        <v>196</v>
      </c>
      <c r="P267" s="1" t="s">
        <v>195</v>
      </c>
      <c r="Q267" s="1" t="s">
        <v>194</v>
      </c>
      <c r="R267" s="1" t="s">
        <v>193</v>
      </c>
      <c r="S267" s="1" t="s">
        <v>192</v>
      </c>
      <c r="T267" s="1" t="s">
        <v>191</v>
      </c>
      <c r="U267" s="1" t="s">
        <v>190</v>
      </c>
      <c r="V267" s="1" t="s">
        <v>189</v>
      </c>
      <c r="W267" s="1" t="s">
        <v>188</v>
      </c>
      <c r="X267" s="1" t="s">
        <v>187</v>
      </c>
      <c r="Y267" s="1" t="s">
        <v>186</v>
      </c>
      <c r="Z267" s="1" t="s">
        <v>185</v>
      </c>
    </row>
    <row r="268" spans="1:26">
      <c r="B268" s="1" t="s">
        <v>934</v>
      </c>
      <c r="C268" s="1" t="s">
        <v>338</v>
      </c>
      <c r="D268" s="1" t="s">
        <v>112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1</v>
      </c>
      <c r="O268" s="1">
        <v>0</v>
      </c>
      <c r="P268" s="1">
        <v>1</v>
      </c>
      <c r="Q268" s="1">
        <f t="shared" ref="Q268:Q285" si="14">SUM(E268+H268+K268+N268)</f>
        <v>1</v>
      </c>
      <c r="R268" s="1" t="s">
        <v>146</v>
      </c>
      <c r="S268" s="1" t="s">
        <v>94</v>
      </c>
      <c r="T268" s="1">
        <v>2</v>
      </c>
      <c r="U268" s="1" t="s">
        <v>935</v>
      </c>
      <c r="V268" s="1" t="s">
        <v>418</v>
      </c>
      <c r="W268" s="1" t="s">
        <v>936</v>
      </c>
      <c r="X268" s="1" t="s">
        <v>2</v>
      </c>
      <c r="Y268" s="1" t="s">
        <v>1</v>
      </c>
      <c r="Z268" s="1" t="s">
        <v>937</v>
      </c>
    </row>
    <row r="269" spans="1:26">
      <c r="B269" s="1" t="s">
        <v>962</v>
      </c>
      <c r="C269" s="1" t="s">
        <v>338</v>
      </c>
      <c r="D269" s="1" t="s">
        <v>8</v>
      </c>
      <c r="E269" s="1">
        <v>0</v>
      </c>
      <c r="F269" s="1">
        <v>0</v>
      </c>
      <c r="G269" s="1">
        <v>0</v>
      </c>
      <c r="H269" s="1">
        <v>1</v>
      </c>
      <c r="I269" s="1">
        <v>0</v>
      </c>
      <c r="J269" s="1">
        <v>1</v>
      </c>
      <c r="K269" s="1">
        <v>0</v>
      </c>
      <c r="L269" s="1">
        <v>0</v>
      </c>
      <c r="M269" s="1">
        <v>0</v>
      </c>
      <c r="N269" s="1">
        <v>1</v>
      </c>
      <c r="O269" s="1">
        <v>1</v>
      </c>
      <c r="P269" s="1">
        <v>0</v>
      </c>
      <c r="Q269" s="1">
        <f t="shared" si="14"/>
        <v>2</v>
      </c>
      <c r="R269" s="1" t="s">
        <v>14</v>
      </c>
      <c r="S269" s="1" t="s">
        <v>6</v>
      </c>
      <c r="T269" s="1" t="s">
        <v>6</v>
      </c>
      <c r="U269" s="1" t="s">
        <v>779</v>
      </c>
      <c r="V269" s="1" t="s">
        <v>942</v>
      </c>
      <c r="W269" s="1" t="s">
        <v>780</v>
      </c>
      <c r="X269" s="1" t="s">
        <v>2</v>
      </c>
      <c r="Y269" s="1" t="s">
        <v>1</v>
      </c>
      <c r="Z269" s="1" t="s">
        <v>963</v>
      </c>
    </row>
    <row r="270" spans="1:26">
      <c r="B270" s="1" t="s">
        <v>973</v>
      </c>
      <c r="C270" s="1" t="s">
        <v>338</v>
      </c>
      <c r="D270" s="1" t="s">
        <v>8</v>
      </c>
      <c r="E270" s="1">
        <v>0</v>
      </c>
      <c r="F270" s="1">
        <v>0</v>
      </c>
      <c r="G270" s="1">
        <v>0</v>
      </c>
      <c r="H270" s="1">
        <v>1</v>
      </c>
      <c r="I270" s="1">
        <v>0</v>
      </c>
      <c r="J270" s="1">
        <v>1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f t="shared" si="14"/>
        <v>1</v>
      </c>
      <c r="R270" s="1" t="s">
        <v>7</v>
      </c>
      <c r="S270" s="1" t="s">
        <v>64</v>
      </c>
      <c r="T270" s="1">
        <v>3</v>
      </c>
      <c r="U270" s="1" t="s">
        <v>406</v>
      </c>
      <c r="V270" s="1" t="s">
        <v>942</v>
      </c>
      <c r="W270" s="1" t="s">
        <v>974</v>
      </c>
      <c r="X270" s="1" t="s">
        <v>2</v>
      </c>
      <c r="Y270" s="1" t="s">
        <v>1</v>
      </c>
      <c r="Z270" s="1" t="s">
        <v>975</v>
      </c>
    </row>
    <row r="271" spans="1:26">
      <c r="B271" s="1" t="s">
        <v>938</v>
      </c>
      <c r="C271" s="1" t="s">
        <v>53</v>
      </c>
      <c r="D271" s="1" t="s">
        <v>8</v>
      </c>
      <c r="E271" s="1">
        <v>0</v>
      </c>
      <c r="F271" s="1">
        <v>0</v>
      </c>
      <c r="G271" s="1">
        <v>0</v>
      </c>
      <c r="H271" s="1">
        <v>3</v>
      </c>
      <c r="I271" s="1">
        <v>0</v>
      </c>
      <c r="J271" s="1">
        <v>3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f t="shared" si="14"/>
        <v>3</v>
      </c>
      <c r="R271" s="1" t="s">
        <v>59</v>
      </c>
      <c r="S271" s="1" t="s">
        <v>174</v>
      </c>
      <c r="T271" s="1">
        <v>3</v>
      </c>
      <c r="U271" s="1" t="s">
        <v>52</v>
      </c>
      <c r="V271" s="1" t="s">
        <v>158</v>
      </c>
      <c r="W271" s="1" t="s">
        <v>939</v>
      </c>
      <c r="X271" s="1" t="s">
        <v>2</v>
      </c>
      <c r="Y271" s="1" t="s">
        <v>1</v>
      </c>
      <c r="Z271" s="1" t="s">
        <v>940</v>
      </c>
    </row>
    <row r="272" spans="1:26">
      <c r="B272" s="1" t="s">
        <v>906</v>
      </c>
      <c r="C272" s="1" t="s">
        <v>540</v>
      </c>
      <c r="D272" s="1" t="s">
        <v>15</v>
      </c>
      <c r="E272" s="1">
        <v>4</v>
      </c>
      <c r="F272" s="1">
        <v>1</v>
      </c>
      <c r="G272" s="1">
        <v>3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1</v>
      </c>
      <c r="O272" s="1">
        <v>0</v>
      </c>
      <c r="P272" s="1">
        <v>1</v>
      </c>
      <c r="Q272" s="1">
        <f t="shared" si="14"/>
        <v>5</v>
      </c>
      <c r="R272" s="1" t="s">
        <v>35</v>
      </c>
      <c r="S272" s="1" t="s">
        <v>64</v>
      </c>
      <c r="T272" s="1">
        <v>3</v>
      </c>
      <c r="U272" s="1" t="s">
        <v>907</v>
      </c>
      <c r="V272" s="1" t="s">
        <v>418</v>
      </c>
      <c r="W272" s="1" t="s">
        <v>908</v>
      </c>
      <c r="X272" s="1" t="s">
        <v>2</v>
      </c>
      <c r="Y272" s="1" t="s">
        <v>1</v>
      </c>
      <c r="Z272" s="1" t="s">
        <v>909</v>
      </c>
    </row>
    <row r="273" spans="2:26">
      <c r="B273" s="1" t="s">
        <v>910</v>
      </c>
      <c r="C273" s="1" t="s">
        <v>53</v>
      </c>
      <c r="D273" s="1" t="s">
        <v>15</v>
      </c>
      <c r="E273" s="1">
        <v>5</v>
      </c>
      <c r="F273" s="1">
        <v>1</v>
      </c>
      <c r="G273" s="1">
        <v>4</v>
      </c>
      <c r="H273" s="1">
        <v>2</v>
      </c>
      <c r="I273" s="1">
        <v>0</v>
      </c>
      <c r="J273" s="1">
        <v>2</v>
      </c>
      <c r="K273" s="1">
        <v>0</v>
      </c>
      <c r="L273" s="1">
        <v>0</v>
      </c>
      <c r="M273" s="1">
        <v>0</v>
      </c>
      <c r="N273" s="1">
        <v>1</v>
      </c>
      <c r="O273" s="1">
        <v>0</v>
      </c>
      <c r="P273" s="1">
        <v>1</v>
      </c>
      <c r="Q273" s="1">
        <f t="shared" si="14"/>
        <v>8</v>
      </c>
      <c r="R273" s="1" t="s">
        <v>59</v>
      </c>
      <c r="S273" s="1" t="s">
        <v>174</v>
      </c>
      <c r="T273" s="1">
        <v>3</v>
      </c>
      <c r="U273" s="1" t="s">
        <v>911</v>
      </c>
      <c r="V273" s="1" t="s">
        <v>418</v>
      </c>
      <c r="W273" s="1" t="s">
        <v>912</v>
      </c>
      <c r="X273" s="1" t="s">
        <v>2</v>
      </c>
      <c r="Y273" s="1" t="s">
        <v>1</v>
      </c>
      <c r="Z273" s="1" t="s">
        <v>913</v>
      </c>
    </row>
    <row r="274" spans="2:26">
      <c r="B274" s="1" t="s">
        <v>903</v>
      </c>
      <c r="C274" s="1" t="s">
        <v>133</v>
      </c>
      <c r="D274" s="1" t="s">
        <v>15</v>
      </c>
      <c r="E274" s="1">
        <v>4</v>
      </c>
      <c r="F274" s="1">
        <v>0</v>
      </c>
      <c r="G274" s="1">
        <v>4</v>
      </c>
      <c r="H274" s="1">
        <v>0</v>
      </c>
      <c r="I274" s="1">
        <v>0</v>
      </c>
      <c r="J274" s="1">
        <v>0</v>
      </c>
      <c r="K274" s="1">
        <v>1</v>
      </c>
      <c r="L274" s="1">
        <v>0</v>
      </c>
      <c r="M274" s="1">
        <v>1</v>
      </c>
      <c r="N274" s="1">
        <v>2</v>
      </c>
      <c r="O274" s="1">
        <v>2</v>
      </c>
      <c r="P274" s="1">
        <v>0</v>
      </c>
      <c r="Q274" s="1">
        <f t="shared" si="14"/>
        <v>7</v>
      </c>
      <c r="R274" s="1" t="s">
        <v>7</v>
      </c>
      <c r="S274" s="1" t="s">
        <v>111</v>
      </c>
      <c r="T274" s="1">
        <v>2</v>
      </c>
      <c r="U274" s="1" t="s">
        <v>345</v>
      </c>
      <c r="V274" s="1" t="s">
        <v>418</v>
      </c>
      <c r="W274" s="1" t="s">
        <v>904</v>
      </c>
      <c r="X274" s="1" t="s">
        <v>2</v>
      </c>
      <c r="Y274" s="1" t="s">
        <v>1</v>
      </c>
      <c r="Z274" s="1" t="s">
        <v>905</v>
      </c>
    </row>
    <row r="275" spans="2:26">
      <c r="B275" s="1" t="s">
        <v>964</v>
      </c>
      <c r="C275" s="1" t="s">
        <v>53</v>
      </c>
      <c r="D275" s="1" t="s">
        <v>8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f t="shared" si="14"/>
        <v>0</v>
      </c>
      <c r="R275" s="1" t="s">
        <v>14</v>
      </c>
      <c r="S275" s="1" t="s">
        <v>237</v>
      </c>
      <c r="T275" s="1">
        <v>2</v>
      </c>
      <c r="U275" s="1" t="s">
        <v>5</v>
      </c>
      <c r="V275" s="1" t="s">
        <v>942</v>
      </c>
      <c r="W275" s="1" t="s">
        <v>965</v>
      </c>
      <c r="X275" s="1" t="s">
        <v>2</v>
      </c>
      <c r="Y275" s="1" t="s">
        <v>1</v>
      </c>
      <c r="Z275" s="1" t="s">
        <v>966</v>
      </c>
    </row>
    <row r="276" spans="2:26">
      <c r="B276" s="1" t="s">
        <v>976</v>
      </c>
      <c r="C276" s="1" t="s">
        <v>359</v>
      </c>
      <c r="D276" s="1" t="s">
        <v>8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1</v>
      </c>
      <c r="O276" s="1">
        <v>0</v>
      </c>
      <c r="P276" s="1">
        <v>1</v>
      </c>
      <c r="Q276" s="1">
        <f t="shared" si="14"/>
        <v>1</v>
      </c>
      <c r="R276" s="1" t="s">
        <v>14</v>
      </c>
      <c r="S276" s="1" t="s">
        <v>237</v>
      </c>
      <c r="T276" s="1">
        <v>3</v>
      </c>
      <c r="U276" s="1" t="s">
        <v>19</v>
      </c>
      <c r="V276" s="1" t="s">
        <v>158</v>
      </c>
      <c r="W276" s="1" t="s">
        <v>977</v>
      </c>
      <c r="X276" s="1" t="s">
        <v>2</v>
      </c>
      <c r="Y276" s="1" t="s">
        <v>1</v>
      </c>
      <c r="Z276" s="1" t="s">
        <v>978</v>
      </c>
    </row>
    <row r="277" spans="2:26">
      <c r="B277" s="1" t="s">
        <v>941</v>
      </c>
      <c r="C277" s="1" t="s">
        <v>338</v>
      </c>
      <c r="D277" s="1" t="s">
        <v>8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3</v>
      </c>
      <c r="O277" s="1">
        <v>2</v>
      </c>
      <c r="P277" s="1">
        <v>1</v>
      </c>
      <c r="Q277" s="1">
        <f t="shared" si="14"/>
        <v>3</v>
      </c>
      <c r="R277" s="1" t="s">
        <v>59</v>
      </c>
      <c r="S277" s="1" t="s">
        <v>258</v>
      </c>
      <c r="T277" s="1">
        <v>3</v>
      </c>
      <c r="U277" s="1" t="s">
        <v>350</v>
      </c>
      <c r="V277" s="1" t="s">
        <v>942</v>
      </c>
      <c r="W277" s="1" t="s">
        <v>943</v>
      </c>
      <c r="X277" s="1" t="s">
        <v>2</v>
      </c>
      <c r="Y277" s="1" t="s">
        <v>1</v>
      </c>
      <c r="Z277" s="1" t="s">
        <v>944</v>
      </c>
    </row>
    <row r="278" spans="2:26">
      <c r="B278" s="1" t="s">
        <v>948</v>
      </c>
      <c r="C278" s="1" t="s">
        <v>133</v>
      </c>
      <c r="D278" s="1" t="s">
        <v>8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f t="shared" si="14"/>
        <v>0</v>
      </c>
      <c r="R278" s="1" t="s">
        <v>35</v>
      </c>
      <c r="S278" s="1" t="s">
        <v>94</v>
      </c>
      <c r="T278" s="1">
        <v>3</v>
      </c>
      <c r="U278" s="1" t="s">
        <v>131</v>
      </c>
      <c r="V278" s="1" t="s">
        <v>942</v>
      </c>
      <c r="W278" s="1" t="s">
        <v>949</v>
      </c>
      <c r="X278" s="1" t="s">
        <v>2</v>
      </c>
      <c r="Y278" s="1" t="s">
        <v>1</v>
      </c>
      <c r="Z278" s="1" t="s">
        <v>950</v>
      </c>
    </row>
    <row r="279" spans="2:26">
      <c r="B279" s="1" t="s">
        <v>954</v>
      </c>
      <c r="C279" s="1" t="s">
        <v>509</v>
      </c>
      <c r="D279" s="1" t="s">
        <v>8</v>
      </c>
      <c r="E279" s="1">
        <v>1</v>
      </c>
      <c r="F279" s="1">
        <v>0</v>
      </c>
      <c r="G279" s="1">
        <v>1</v>
      </c>
      <c r="H279" s="1">
        <v>0</v>
      </c>
      <c r="I279" s="1">
        <v>0</v>
      </c>
      <c r="J279" s="1">
        <v>0</v>
      </c>
      <c r="K279" s="1">
        <v>1</v>
      </c>
      <c r="L279" s="1">
        <v>1</v>
      </c>
      <c r="M279" s="1">
        <v>0</v>
      </c>
      <c r="N279" s="1">
        <v>0</v>
      </c>
      <c r="O279" s="1">
        <v>0</v>
      </c>
      <c r="P279" s="1">
        <v>0</v>
      </c>
      <c r="Q279" s="1">
        <f t="shared" si="14"/>
        <v>2</v>
      </c>
      <c r="R279" s="1" t="s">
        <v>59</v>
      </c>
      <c r="S279" s="1" t="s">
        <v>25</v>
      </c>
      <c r="T279" s="1">
        <v>3</v>
      </c>
      <c r="U279" s="1" t="s">
        <v>955</v>
      </c>
      <c r="V279" s="1" t="s">
        <v>942</v>
      </c>
      <c r="W279" s="1" t="s">
        <v>956</v>
      </c>
      <c r="X279" s="1" t="s">
        <v>2</v>
      </c>
      <c r="Y279" s="1" t="s">
        <v>1</v>
      </c>
      <c r="Z279" s="1" t="s">
        <v>957</v>
      </c>
    </row>
    <row r="280" spans="2:26">
      <c r="B280" s="1" t="s">
        <v>967</v>
      </c>
      <c r="C280" s="1" t="s">
        <v>540</v>
      </c>
      <c r="D280" s="1" t="s">
        <v>8</v>
      </c>
      <c r="E280" s="1">
        <v>1</v>
      </c>
      <c r="F280" s="1">
        <v>0</v>
      </c>
      <c r="G280" s="1">
        <v>1</v>
      </c>
      <c r="H280" s="1">
        <v>3</v>
      </c>
      <c r="I280" s="1">
        <v>1</v>
      </c>
      <c r="J280" s="1">
        <v>2</v>
      </c>
      <c r="K280" s="1">
        <v>0</v>
      </c>
      <c r="L280" s="1">
        <v>0</v>
      </c>
      <c r="M280" s="1">
        <v>0</v>
      </c>
      <c r="N280" s="1">
        <v>6</v>
      </c>
      <c r="O280" s="1">
        <v>3</v>
      </c>
      <c r="P280" s="1">
        <v>3</v>
      </c>
      <c r="Q280" s="1">
        <f t="shared" si="14"/>
        <v>10</v>
      </c>
      <c r="R280" s="1" t="s">
        <v>35</v>
      </c>
      <c r="S280" s="1" t="s">
        <v>64</v>
      </c>
      <c r="T280" s="1">
        <v>3</v>
      </c>
      <c r="U280" s="1" t="s">
        <v>40</v>
      </c>
      <c r="V280" s="1" t="s">
        <v>942</v>
      </c>
      <c r="W280" s="1" t="s">
        <v>968</v>
      </c>
      <c r="X280" s="1" t="s">
        <v>2</v>
      </c>
      <c r="Y280" s="1" t="s">
        <v>1</v>
      </c>
      <c r="Z280" s="1" t="s">
        <v>969</v>
      </c>
    </row>
    <row r="281" spans="2:26">
      <c r="B281" s="1" t="s">
        <v>945</v>
      </c>
      <c r="C281" s="1" t="s">
        <v>53</v>
      </c>
      <c r="D281" s="1" t="s">
        <v>8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f t="shared" si="14"/>
        <v>0</v>
      </c>
      <c r="R281" s="1" t="s">
        <v>59</v>
      </c>
      <c r="S281" s="1" t="s">
        <v>25</v>
      </c>
      <c r="T281" s="1">
        <v>3</v>
      </c>
      <c r="U281" s="1" t="s">
        <v>57</v>
      </c>
      <c r="V281" s="1" t="s">
        <v>158</v>
      </c>
      <c r="W281" s="1" t="s">
        <v>946</v>
      </c>
      <c r="X281" s="1" t="s">
        <v>2</v>
      </c>
      <c r="Y281" s="1" t="s">
        <v>1</v>
      </c>
      <c r="Z281" s="1" t="s">
        <v>947</v>
      </c>
    </row>
    <row r="282" spans="2:26">
      <c r="B282" s="1" t="s">
        <v>958</v>
      </c>
      <c r="C282" s="1" t="s">
        <v>375</v>
      </c>
      <c r="D282" s="1" t="s">
        <v>8</v>
      </c>
      <c r="E282" s="1">
        <v>1</v>
      </c>
      <c r="F282" s="1">
        <v>0</v>
      </c>
      <c r="G282" s="1">
        <v>1</v>
      </c>
      <c r="H282" s="1">
        <v>0</v>
      </c>
      <c r="I282" s="1">
        <v>0</v>
      </c>
      <c r="J282" s="1">
        <v>0</v>
      </c>
      <c r="K282" s="1">
        <v>1</v>
      </c>
      <c r="L282" s="1">
        <v>0</v>
      </c>
      <c r="M282" s="1">
        <v>1</v>
      </c>
      <c r="N282" s="1">
        <v>0</v>
      </c>
      <c r="O282" s="1">
        <v>0</v>
      </c>
      <c r="P282" s="1">
        <v>0</v>
      </c>
      <c r="Q282" s="1">
        <f t="shared" si="14"/>
        <v>2</v>
      </c>
      <c r="R282" s="1" t="s">
        <v>7</v>
      </c>
      <c r="S282" s="1" t="s">
        <v>609</v>
      </c>
      <c r="T282" s="1">
        <v>2</v>
      </c>
      <c r="U282" s="1" t="s">
        <v>959</v>
      </c>
      <c r="V282" s="1" t="s">
        <v>418</v>
      </c>
      <c r="W282" s="1" t="s">
        <v>960</v>
      </c>
      <c r="X282" s="1" t="s">
        <v>2</v>
      </c>
      <c r="Y282" s="1" t="s">
        <v>1</v>
      </c>
      <c r="Z282" s="1" t="s">
        <v>961</v>
      </c>
    </row>
    <row r="283" spans="2:26">
      <c r="B283" s="1" t="s">
        <v>970</v>
      </c>
      <c r="C283" s="1" t="s">
        <v>338</v>
      </c>
      <c r="D283" s="1" t="s">
        <v>8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f t="shared" si="14"/>
        <v>0</v>
      </c>
      <c r="R283" s="1" t="s">
        <v>14</v>
      </c>
      <c r="S283" s="1" t="s">
        <v>6</v>
      </c>
      <c r="T283" s="1" t="s">
        <v>6</v>
      </c>
      <c r="U283" s="1" t="s">
        <v>779</v>
      </c>
      <c r="V283" s="1" t="s">
        <v>942</v>
      </c>
      <c r="W283" s="1" t="s">
        <v>971</v>
      </c>
      <c r="X283" s="1" t="s">
        <v>2</v>
      </c>
      <c r="Y283" s="1" t="s">
        <v>1</v>
      </c>
      <c r="Z283" s="1" t="s">
        <v>972</v>
      </c>
    </row>
    <row r="284" spans="2:26">
      <c r="B284" s="1" t="s">
        <v>951</v>
      </c>
      <c r="C284" s="1" t="s">
        <v>95</v>
      </c>
      <c r="D284" s="1" t="s">
        <v>8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1</v>
      </c>
      <c r="L284" s="1">
        <v>0</v>
      </c>
      <c r="M284" s="1">
        <v>1</v>
      </c>
      <c r="N284" s="1">
        <v>0</v>
      </c>
      <c r="O284" s="1">
        <v>0</v>
      </c>
      <c r="P284" s="1">
        <v>0</v>
      </c>
      <c r="Q284" s="1">
        <f t="shared" si="14"/>
        <v>1</v>
      </c>
      <c r="R284" s="1" t="s">
        <v>59</v>
      </c>
      <c r="S284" s="1" t="s">
        <v>6</v>
      </c>
      <c r="T284" s="1" t="s">
        <v>6</v>
      </c>
      <c r="U284" s="1" t="s">
        <v>921</v>
      </c>
      <c r="V284" s="1" t="s">
        <v>942</v>
      </c>
      <c r="W284" s="1" t="s">
        <v>952</v>
      </c>
      <c r="X284" s="1" t="s">
        <v>2</v>
      </c>
      <c r="Y284" s="1" t="s">
        <v>1</v>
      </c>
      <c r="Z284" s="1" t="s">
        <v>953</v>
      </c>
    </row>
    <row r="285" spans="2:26">
      <c r="B285" s="1" t="s">
        <v>920</v>
      </c>
      <c r="C285" s="1" t="s">
        <v>509</v>
      </c>
      <c r="D285" s="1" t="s">
        <v>178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f t="shared" si="14"/>
        <v>0</v>
      </c>
      <c r="R285" s="1" t="s">
        <v>59</v>
      </c>
      <c r="S285" s="1" t="s">
        <v>111</v>
      </c>
      <c r="T285" s="1">
        <v>3</v>
      </c>
      <c r="U285" s="1" t="s">
        <v>921</v>
      </c>
      <c r="V285" s="1" t="s">
        <v>418</v>
      </c>
      <c r="W285" s="1" t="s">
        <v>922</v>
      </c>
      <c r="X285" s="1" t="s">
        <v>2</v>
      </c>
      <c r="Y285" s="1" t="s">
        <v>1</v>
      </c>
      <c r="Z285" s="1" t="s">
        <v>923</v>
      </c>
    </row>
    <row r="287" spans="2:26">
      <c r="B287" s="1" t="s">
        <v>928</v>
      </c>
      <c r="C287" s="1" t="s">
        <v>26</v>
      </c>
      <c r="D287" s="1" t="s">
        <v>178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2</v>
      </c>
      <c r="L287" s="1">
        <v>1</v>
      </c>
      <c r="M287" s="1">
        <v>1</v>
      </c>
      <c r="N287" s="1">
        <v>2</v>
      </c>
      <c r="O287" s="1">
        <v>0</v>
      </c>
      <c r="P287" s="1">
        <v>2</v>
      </c>
      <c r="Q287" s="1">
        <f t="shared" ref="Q287:Q304" si="15">SUM(E287+H287+K287+N287)</f>
        <v>4</v>
      </c>
      <c r="R287" s="1" t="s">
        <v>14</v>
      </c>
      <c r="S287" s="1" t="s">
        <v>213</v>
      </c>
      <c r="T287" s="1">
        <v>1</v>
      </c>
      <c r="U287" s="1" t="s">
        <v>52</v>
      </c>
      <c r="V287" s="1" t="s">
        <v>418</v>
      </c>
      <c r="W287" s="1" t="s">
        <v>929</v>
      </c>
      <c r="X287" s="1" t="s">
        <v>2</v>
      </c>
      <c r="Y287" s="1" t="s">
        <v>1</v>
      </c>
      <c r="Z287" s="1" t="s">
        <v>930</v>
      </c>
    </row>
    <row r="288" spans="2:26">
      <c r="B288" s="1" t="s">
        <v>917</v>
      </c>
      <c r="C288" s="1" t="s">
        <v>338</v>
      </c>
      <c r="D288" s="1" t="s">
        <v>65</v>
      </c>
      <c r="E288" s="1">
        <v>1</v>
      </c>
      <c r="F288" s="1">
        <v>0</v>
      </c>
      <c r="G288" s="1">
        <v>1</v>
      </c>
      <c r="H288" s="1">
        <v>0</v>
      </c>
      <c r="I288" s="1">
        <v>0</v>
      </c>
      <c r="J288" s="1">
        <v>0</v>
      </c>
      <c r="K288" s="1">
        <v>2</v>
      </c>
      <c r="L288" s="1">
        <v>0</v>
      </c>
      <c r="M288" s="1">
        <v>2</v>
      </c>
      <c r="N288" s="1">
        <v>0</v>
      </c>
      <c r="O288" s="1">
        <v>0</v>
      </c>
      <c r="P288" s="1">
        <v>0</v>
      </c>
      <c r="Q288" s="1">
        <f t="shared" si="15"/>
        <v>3</v>
      </c>
      <c r="R288" s="1" t="s">
        <v>35</v>
      </c>
      <c r="S288" s="1" t="s">
        <v>64</v>
      </c>
      <c r="T288" s="1">
        <v>3</v>
      </c>
      <c r="U288" s="1" t="s">
        <v>847</v>
      </c>
      <c r="V288" s="1" t="s">
        <v>418</v>
      </c>
      <c r="W288" s="1" t="s">
        <v>918</v>
      </c>
      <c r="X288" s="1" t="s">
        <v>2</v>
      </c>
      <c r="Y288" s="1" t="s">
        <v>1</v>
      </c>
      <c r="Z288" s="1" t="s">
        <v>919</v>
      </c>
    </row>
    <row r="289" spans="2:26">
      <c r="B289" s="1" t="s">
        <v>979</v>
      </c>
      <c r="C289" s="1" t="s">
        <v>682</v>
      </c>
      <c r="D289" s="1" t="s">
        <v>8</v>
      </c>
      <c r="E289" s="1">
        <v>1</v>
      </c>
      <c r="F289" s="1">
        <v>1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f t="shared" si="15"/>
        <v>1</v>
      </c>
      <c r="R289" s="1" t="s">
        <v>7</v>
      </c>
      <c r="S289" s="1" t="s">
        <v>213</v>
      </c>
      <c r="T289" s="1">
        <v>3</v>
      </c>
      <c r="U289" s="1" t="s">
        <v>303</v>
      </c>
      <c r="V289" s="1" t="s">
        <v>942</v>
      </c>
      <c r="W289" s="1" t="s">
        <v>980</v>
      </c>
      <c r="X289" s="1" t="s">
        <v>2</v>
      </c>
      <c r="Y289" s="1" t="s">
        <v>1</v>
      </c>
      <c r="Z289" s="1" t="s">
        <v>981</v>
      </c>
    </row>
    <row r="290" spans="2:26">
      <c r="B290" s="1" t="s">
        <v>931</v>
      </c>
      <c r="C290" s="1" t="s">
        <v>338</v>
      </c>
      <c r="D290" s="1" t="s">
        <v>178</v>
      </c>
      <c r="E290" s="1">
        <v>2</v>
      </c>
      <c r="F290" s="1">
        <v>1</v>
      </c>
      <c r="G290" s="1">
        <v>1</v>
      </c>
      <c r="H290" s="1">
        <v>0</v>
      </c>
      <c r="I290" s="1">
        <v>0</v>
      </c>
      <c r="J290" s="1">
        <v>0</v>
      </c>
      <c r="K290" s="1">
        <v>1</v>
      </c>
      <c r="L290" s="1">
        <v>1</v>
      </c>
      <c r="M290" s="1">
        <v>0</v>
      </c>
      <c r="N290" s="1">
        <v>0</v>
      </c>
      <c r="O290" s="1">
        <v>0</v>
      </c>
      <c r="P290" s="1">
        <v>0</v>
      </c>
      <c r="Q290" s="1">
        <f t="shared" si="15"/>
        <v>3</v>
      </c>
      <c r="R290" s="1" t="s">
        <v>14</v>
      </c>
      <c r="S290" s="1" t="s">
        <v>64</v>
      </c>
      <c r="T290" s="1">
        <v>3</v>
      </c>
      <c r="U290" s="1" t="s">
        <v>350</v>
      </c>
      <c r="V290" s="1" t="s">
        <v>418</v>
      </c>
      <c r="W290" s="1" t="s">
        <v>932</v>
      </c>
      <c r="X290" s="1" t="s">
        <v>2</v>
      </c>
      <c r="Y290" s="1" t="s">
        <v>1</v>
      </c>
      <c r="Z290" s="1" t="s">
        <v>933</v>
      </c>
    </row>
    <row r="291" spans="2:26">
      <c r="B291" s="1" t="s">
        <v>988</v>
      </c>
      <c r="C291" s="1" t="s">
        <v>682</v>
      </c>
      <c r="D291" s="1" t="s">
        <v>8</v>
      </c>
      <c r="E291" s="1">
        <v>0</v>
      </c>
      <c r="F291" s="1">
        <v>0</v>
      </c>
      <c r="G291" s="1">
        <v>0</v>
      </c>
      <c r="H291" s="1">
        <v>1</v>
      </c>
      <c r="I291" s="1">
        <v>0</v>
      </c>
      <c r="J291" s="1">
        <v>1</v>
      </c>
      <c r="K291" s="1">
        <v>1</v>
      </c>
      <c r="L291" s="1">
        <v>0</v>
      </c>
      <c r="M291" s="1">
        <v>1</v>
      </c>
      <c r="N291" s="1">
        <v>0</v>
      </c>
      <c r="O291" s="1">
        <v>0</v>
      </c>
      <c r="P291" s="1">
        <v>0</v>
      </c>
      <c r="Q291" s="1">
        <f t="shared" si="15"/>
        <v>2</v>
      </c>
      <c r="R291" s="1" t="s">
        <v>7</v>
      </c>
      <c r="S291" s="1" t="s">
        <v>132</v>
      </c>
      <c r="T291" s="1">
        <v>3</v>
      </c>
      <c r="U291" s="1" t="s">
        <v>406</v>
      </c>
      <c r="V291" s="1" t="s">
        <v>942</v>
      </c>
      <c r="W291" s="1" t="s">
        <v>989</v>
      </c>
      <c r="X291" s="1" t="s">
        <v>2</v>
      </c>
      <c r="Y291" s="1" t="s">
        <v>1</v>
      </c>
      <c r="Z291" s="1" t="s">
        <v>990</v>
      </c>
    </row>
    <row r="292" spans="2:26">
      <c r="B292" s="1" t="s">
        <v>1001</v>
      </c>
      <c r="C292" s="1" t="s">
        <v>427</v>
      </c>
      <c r="D292" s="1" t="s">
        <v>8</v>
      </c>
      <c r="E292" s="1">
        <v>1</v>
      </c>
      <c r="F292" s="1">
        <v>1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f t="shared" si="15"/>
        <v>1</v>
      </c>
      <c r="R292" s="1" t="s">
        <v>7</v>
      </c>
      <c r="S292" s="1" t="s">
        <v>25</v>
      </c>
      <c r="T292" s="1">
        <v>2</v>
      </c>
      <c r="U292" s="1" t="s">
        <v>432</v>
      </c>
      <c r="V292" s="1" t="s">
        <v>158</v>
      </c>
      <c r="W292" s="1" t="s">
        <v>1002</v>
      </c>
      <c r="X292" s="1" t="s">
        <v>2</v>
      </c>
      <c r="Y292" s="1" t="s">
        <v>1</v>
      </c>
      <c r="Z292" s="1" t="s">
        <v>1003</v>
      </c>
    </row>
    <row r="293" spans="2:26">
      <c r="B293" s="1" t="s">
        <v>1011</v>
      </c>
      <c r="C293" s="1" t="s">
        <v>349</v>
      </c>
      <c r="D293" s="1" t="s">
        <v>8</v>
      </c>
      <c r="E293" s="1">
        <v>0</v>
      </c>
      <c r="F293" s="1">
        <v>0</v>
      </c>
      <c r="G293" s="1">
        <v>0</v>
      </c>
      <c r="H293" s="1">
        <v>1</v>
      </c>
      <c r="I293" s="1">
        <v>1</v>
      </c>
      <c r="J293" s="1">
        <v>0</v>
      </c>
      <c r="K293" s="1">
        <v>1</v>
      </c>
      <c r="L293" s="1">
        <v>0</v>
      </c>
      <c r="M293" s="1">
        <v>1</v>
      </c>
      <c r="N293" s="1">
        <v>0</v>
      </c>
      <c r="O293" s="1">
        <v>0</v>
      </c>
      <c r="P293" s="1">
        <v>0</v>
      </c>
      <c r="Q293" s="1">
        <f t="shared" si="15"/>
        <v>2</v>
      </c>
      <c r="R293" s="1" t="s">
        <v>7</v>
      </c>
      <c r="S293" s="1" t="s">
        <v>244</v>
      </c>
      <c r="T293" s="1">
        <v>2</v>
      </c>
      <c r="U293" s="1" t="s">
        <v>303</v>
      </c>
      <c r="V293" s="1" t="s">
        <v>942</v>
      </c>
      <c r="W293" s="1" t="s">
        <v>1012</v>
      </c>
      <c r="X293" s="1" t="s">
        <v>2</v>
      </c>
      <c r="Y293" s="1" t="s">
        <v>1</v>
      </c>
      <c r="Z293" s="1" t="s">
        <v>1013</v>
      </c>
    </row>
    <row r="294" spans="2:26">
      <c r="B294" s="1" t="s">
        <v>1004</v>
      </c>
      <c r="C294" s="1" t="s">
        <v>1005</v>
      </c>
      <c r="D294" s="1" t="s">
        <v>8</v>
      </c>
      <c r="E294" s="1">
        <v>0</v>
      </c>
      <c r="F294" s="1">
        <v>0</v>
      </c>
      <c r="G294" s="1">
        <v>0</v>
      </c>
      <c r="H294" s="1">
        <v>5</v>
      </c>
      <c r="I294" s="1">
        <v>1</v>
      </c>
      <c r="J294" s="1">
        <v>4</v>
      </c>
      <c r="K294" s="1">
        <v>3</v>
      </c>
      <c r="L294" s="1">
        <v>0</v>
      </c>
      <c r="M294" s="1">
        <v>3</v>
      </c>
      <c r="N294" s="1">
        <v>12</v>
      </c>
      <c r="O294" s="1">
        <v>2</v>
      </c>
      <c r="P294" s="1">
        <v>10</v>
      </c>
      <c r="Q294" s="1">
        <f t="shared" si="15"/>
        <v>20</v>
      </c>
      <c r="R294" s="1" t="s">
        <v>7</v>
      </c>
      <c r="S294" s="1" t="s">
        <v>64</v>
      </c>
      <c r="T294" s="1">
        <v>3</v>
      </c>
      <c r="U294" s="1" t="s">
        <v>70</v>
      </c>
      <c r="V294" s="1" t="s">
        <v>158</v>
      </c>
      <c r="W294" s="1" t="s">
        <v>1006</v>
      </c>
      <c r="X294" s="1" t="s">
        <v>2</v>
      </c>
      <c r="Y294" s="1" t="s">
        <v>1</v>
      </c>
      <c r="Z294" s="1" t="s">
        <v>1007</v>
      </c>
    </row>
    <row r="295" spans="2:26">
      <c r="B295" s="1" t="s">
        <v>991</v>
      </c>
      <c r="C295" s="1" t="s">
        <v>229</v>
      </c>
      <c r="D295" s="1" t="s">
        <v>8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2</v>
      </c>
      <c r="O295" s="1">
        <v>0</v>
      </c>
      <c r="P295" s="1">
        <v>2</v>
      </c>
      <c r="Q295" s="1">
        <f t="shared" si="15"/>
        <v>2</v>
      </c>
      <c r="R295" s="1" t="s">
        <v>146</v>
      </c>
      <c r="S295" s="1" t="s">
        <v>64</v>
      </c>
      <c r="T295" s="1">
        <v>1</v>
      </c>
      <c r="U295" s="1" t="s">
        <v>70</v>
      </c>
      <c r="V295" s="1" t="s">
        <v>158</v>
      </c>
      <c r="W295" s="1" t="s">
        <v>992</v>
      </c>
      <c r="X295" s="1" t="s">
        <v>2</v>
      </c>
      <c r="Y295" s="1" t="s">
        <v>1</v>
      </c>
      <c r="Z295" s="1" t="s">
        <v>993</v>
      </c>
    </row>
    <row r="296" spans="2:26">
      <c r="B296" s="1" t="s">
        <v>1008</v>
      </c>
      <c r="C296" s="1" t="s">
        <v>349</v>
      </c>
      <c r="D296" s="1" t="s">
        <v>8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1</v>
      </c>
      <c r="L296" s="1">
        <v>0</v>
      </c>
      <c r="M296" s="1">
        <v>1</v>
      </c>
      <c r="N296" s="1">
        <v>2</v>
      </c>
      <c r="O296" s="1">
        <v>1</v>
      </c>
      <c r="P296" s="1">
        <v>1</v>
      </c>
      <c r="Q296" s="1">
        <f t="shared" si="15"/>
        <v>3</v>
      </c>
      <c r="R296" s="1" t="s">
        <v>14</v>
      </c>
      <c r="S296" s="1" t="s">
        <v>660</v>
      </c>
      <c r="T296" s="1">
        <v>1</v>
      </c>
      <c r="U296" s="1" t="s">
        <v>334</v>
      </c>
      <c r="V296" s="1" t="s">
        <v>942</v>
      </c>
      <c r="W296" s="1" t="s">
        <v>1009</v>
      </c>
      <c r="X296" s="1" t="s">
        <v>2</v>
      </c>
      <c r="Y296" s="1" t="s">
        <v>1</v>
      </c>
      <c r="Z296" s="1" t="s">
        <v>1010</v>
      </c>
    </row>
    <row r="297" spans="2:26">
      <c r="B297" s="1" t="s">
        <v>1014</v>
      </c>
      <c r="C297" s="1" t="s">
        <v>225</v>
      </c>
      <c r="D297" s="1" t="s">
        <v>8</v>
      </c>
      <c r="E297" s="1">
        <v>2</v>
      </c>
      <c r="F297" s="1">
        <v>0</v>
      </c>
      <c r="G297" s="1">
        <v>2</v>
      </c>
      <c r="H297" s="1">
        <v>0</v>
      </c>
      <c r="I297" s="1">
        <v>0</v>
      </c>
      <c r="J297" s="1">
        <v>0</v>
      </c>
      <c r="K297" s="1">
        <v>1</v>
      </c>
      <c r="L297" s="1">
        <v>0</v>
      </c>
      <c r="M297" s="1">
        <v>1</v>
      </c>
      <c r="N297" s="1">
        <v>1</v>
      </c>
      <c r="O297" s="1">
        <v>0</v>
      </c>
      <c r="P297" s="1">
        <v>1</v>
      </c>
      <c r="Q297" s="1">
        <f t="shared" si="15"/>
        <v>4</v>
      </c>
      <c r="R297" s="1" t="s">
        <v>59</v>
      </c>
      <c r="S297" s="1" t="s">
        <v>25</v>
      </c>
      <c r="T297" s="1">
        <v>3</v>
      </c>
      <c r="U297" s="1" t="s">
        <v>52</v>
      </c>
      <c r="V297" s="1" t="s">
        <v>942</v>
      </c>
      <c r="W297" s="1" t="s">
        <v>1015</v>
      </c>
      <c r="X297" s="1" t="s">
        <v>2</v>
      </c>
      <c r="Y297" s="1" t="s">
        <v>1</v>
      </c>
      <c r="Z297" s="1" t="s">
        <v>1016</v>
      </c>
    </row>
    <row r="298" spans="2:26">
      <c r="B298" s="1" t="s">
        <v>994</v>
      </c>
      <c r="C298" s="1" t="s">
        <v>995</v>
      </c>
      <c r="D298" s="1" t="s">
        <v>8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1</v>
      </c>
      <c r="O298" s="1">
        <v>0</v>
      </c>
      <c r="P298" s="1">
        <v>1</v>
      </c>
      <c r="Q298" s="1">
        <f t="shared" si="15"/>
        <v>1</v>
      </c>
      <c r="R298" s="1" t="s">
        <v>35</v>
      </c>
      <c r="S298" s="1" t="s">
        <v>520</v>
      </c>
      <c r="T298" s="1">
        <v>1</v>
      </c>
      <c r="U298" s="1" t="s">
        <v>5</v>
      </c>
      <c r="V298" s="1" t="s">
        <v>158</v>
      </c>
      <c r="W298" s="1" t="s">
        <v>996</v>
      </c>
      <c r="X298" s="1" t="s">
        <v>2</v>
      </c>
      <c r="Y298" s="1" t="s">
        <v>1</v>
      </c>
      <c r="Z298" s="1" t="s">
        <v>997</v>
      </c>
    </row>
    <row r="299" spans="2:26">
      <c r="B299" s="1" t="s">
        <v>914</v>
      </c>
      <c r="C299" s="1" t="s">
        <v>359</v>
      </c>
      <c r="D299" s="1" t="s">
        <v>15</v>
      </c>
      <c r="E299" s="1">
        <v>2</v>
      </c>
      <c r="F299" s="1">
        <v>0</v>
      </c>
      <c r="G299" s="1">
        <v>2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f t="shared" si="15"/>
        <v>2</v>
      </c>
      <c r="R299" s="1" t="s">
        <v>35</v>
      </c>
      <c r="S299" s="1" t="s">
        <v>64</v>
      </c>
      <c r="T299" s="1">
        <v>1</v>
      </c>
      <c r="U299" s="1" t="s">
        <v>70</v>
      </c>
      <c r="V299" s="1" t="s">
        <v>418</v>
      </c>
      <c r="W299" s="1" t="s">
        <v>915</v>
      </c>
      <c r="X299" s="1" t="s">
        <v>2</v>
      </c>
      <c r="Y299" s="1" t="s">
        <v>1</v>
      </c>
      <c r="Z299" s="1" t="s">
        <v>916</v>
      </c>
    </row>
    <row r="300" spans="2:26">
      <c r="B300" s="1" t="s">
        <v>982</v>
      </c>
      <c r="C300" s="1" t="s">
        <v>26</v>
      </c>
      <c r="D300" s="1" t="s">
        <v>8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1</v>
      </c>
      <c r="O300" s="1">
        <v>0</v>
      </c>
      <c r="P300" s="1">
        <v>1</v>
      </c>
      <c r="Q300" s="1">
        <f t="shared" si="15"/>
        <v>1</v>
      </c>
      <c r="R300" s="1" t="s">
        <v>7</v>
      </c>
      <c r="S300" s="1" t="s">
        <v>64</v>
      </c>
      <c r="T300" s="1">
        <v>2</v>
      </c>
      <c r="U300" s="1" t="s">
        <v>13</v>
      </c>
      <c r="V300" s="1" t="s">
        <v>158</v>
      </c>
      <c r="W300" s="1" t="s">
        <v>983</v>
      </c>
      <c r="X300" s="1" t="s">
        <v>2</v>
      </c>
      <c r="Y300" s="1" t="s">
        <v>1</v>
      </c>
      <c r="Z300" s="1" t="s">
        <v>984</v>
      </c>
    </row>
    <row r="301" spans="2:26">
      <c r="B301" s="1" t="s">
        <v>985</v>
      </c>
      <c r="C301" s="1" t="s">
        <v>225</v>
      </c>
      <c r="D301" s="1" t="s">
        <v>8</v>
      </c>
      <c r="E301" s="1">
        <v>2</v>
      </c>
      <c r="F301" s="1">
        <v>0</v>
      </c>
      <c r="G301" s="1">
        <v>2</v>
      </c>
      <c r="H301" s="1">
        <v>1</v>
      </c>
      <c r="I301" s="1">
        <v>0</v>
      </c>
      <c r="J301" s="1">
        <v>1</v>
      </c>
      <c r="K301" s="1">
        <v>1</v>
      </c>
      <c r="L301" s="1">
        <v>0</v>
      </c>
      <c r="M301" s="1">
        <v>1</v>
      </c>
      <c r="N301" s="1">
        <v>5</v>
      </c>
      <c r="O301" s="1">
        <v>1</v>
      </c>
      <c r="P301" s="1">
        <v>4</v>
      </c>
      <c r="Q301" s="1">
        <f t="shared" si="15"/>
        <v>9</v>
      </c>
      <c r="R301" s="1" t="s">
        <v>14</v>
      </c>
      <c r="S301" s="1" t="s">
        <v>244</v>
      </c>
      <c r="T301" s="1">
        <v>3</v>
      </c>
      <c r="U301" s="1" t="s">
        <v>13</v>
      </c>
      <c r="V301" s="1" t="s">
        <v>942</v>
      </c>
      <c r="W301" s="1" t="s">
        <v>986</v>
      </c>
      <c r="X301" s="1" t="s">
        <v>2</v>
      </c>
      <c r="Y301" s="1" t="s">
        <v>1</v>
      </c>
      <c r="Z301" s="1" t="s">
        <v>987</v>
      </c>
    </row>
    <row r="302" spans="2:26">
      <c r="B302" s="1" t="s">
        <v>1017</v>
      </c>
      <c r="C302" s="1" t="s">
        <v>53</v>
      </c>
      <c r="D302" s="1" t="s">
        <v>8</v>
      </c>
      <c r="E302" s="1">
        <v>0</v>
      </c>
      <c r="F302" s="1">
        <v>0</v>
      </c>
      <c r="G302" s="1">
        <v>0</v>
      </c>
      <c r="H302" s="1">
        <v>1</v>
      </c>
      <c r="I302" s="1">
        <v>0</v>
      </c>
      <c r="J302" s="1">
        <v>1</v>
      </c>
      <c r="K302" s="1">
        <v>0</v>
      </c>
      <c r="L302" s="1">
        <v>0</v>
      </c>
      <c r="M302" s="1">
        <v>0</v>
      </c>
      <c r="N302" s="1">
        <v>2</v>
      </c>
      <c r="O302" s="1">
        <v>0</v>
      </c>
      <c r="P302" s="1">
        <v>2</v>
      </c>
      <c r="Q302" s="1">
        <f t="shared" si="15"/>
        <v>3</v>
      </c>
      <c r="R302" s="1" t="s">
        <v>59</v>
      </c>
      <c r="S302" s="1" t="s">
        <v>64</v>
      </c>
      <c r="T302" s="1">
        <v>2</v>
      </c>
      <c r="U302" s="1" t="s">
        <v>99</v>
      </c>
      <c r="V302" s="1" t="s">
        <v>158</v>
      </c>
      <c r="W302" s="1" t="s">
        <v>1018</v>
      </c>
      <c r="X302" s="1" t="s">
        <v>2</v>
      </c>
      <c r="Y302" s="1" t="s">
        <v>1</v>
      </c>
      <c r="Z302" s="1" t="s">
        <v>1019</v>
      </c>
    </row>
    <row r="303" spans="2:26">
      <c r="B303" s="1" t="s">
        <v>924</v>
      </c>
      <c r="C303" s="1" t="s">
        <v>53</v>
      </c>
      <c r="D303" s="1" t="s">
        <v>178</v>
      </c>
      <c r="E303" s="1">
        <v>2</v>
      </c>
      <c r="F303" s="1">
        <v>0</v>
      </c>
      <c r="G303" s="1">
        <v>2</v>
      </c>
      <c r="H303" s="1">
        <v>1</v>
      </c>
      <c r="I303" s="1">
        <v>0</v>
      </c>
      <c r="J303" s="1">
        <v>1</v>
      </c>
      <c r="K303" s="1">
        <v>1</v>
      </c>
      <c r="L303" s="1">
        <v>0</v>
      </c>
      <c r="M303" s="1">
        <v>1</v>
      </c>
      <c r="N303" s="1">
        <v>1</v>
      </c>
      <c r="O303" s="1">
        <v>1</v>
      </c>
      <c r="P303" s="1">
        <v>0</v>
      </c>
      <c r="Q303" s="1">
        <f t="shared" si="15"/>
        <v>5</v>
      </c>
      <c r="R303" s="1" t="s">
        <v>7</v>
      </c>
      <c r="S303" s="1" t="s">
        <v>609</v>
      </c>
      <c r="T303" s="1">
        <v>3</v>
      </c>
      <c r="U303" s="1" t="s">
        <v>925</v>
      </c>
      <c r="V303" s="1" t="s">
        <v>418</v>
      </c>
      <c r="W303" s="1" t="s">
        <v>926</v>
      </c>
      <c r="X303" s="1" t="s">
        <v>2</v>
      </c>
      <c r="Y303" s="1" t="s">
        <v>1</v>
      </c>
      <c r="Z303" s="1" t="s">
        <v>927</v>
      </c>
    </row>
    <row r="304" spans="2:26">
      <c r="B304" s="1" t="s">
        <v>998</v>
      </c>
      <c r="C304" s="1" t="s">
        <v>60</v>
      </c>
      <c r="D304" s="1" t="s">
        <v>8</v>
      </c>
      <c r="E304" s="1">
        <v>2</v>
      </c>
      <c r="F304" s="1">
        <v>0</v>
      </c>
      <c r="G304" s="1">
        <v>2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2</v>
      </c>
      <c r="O304" s="1">
        <v>0</v>
      </c>
      <c r="P304" s="1">
        <v>2</v>
      </c>
      <c r="Q304" s="1">
        <f t="shared" si="15"/>
        <v>4</v>
      </c>
      <c r="R304" s="1" t="s">
        <v>35</v>
      </c>
      <c r="S304" s="1" t="s">
        <v>25</v>
      </c>
      <c r="T304" s="1">
        <v>3</v>
      </c>
      <c r="U304" s="1" t="s">
        <v>57</v>
      </c>
      <c r="V304" s="1" t="s">
        <v>942</v>
      </c>
      <c r="W304" s="1" t="s">
        <v>999</v>
      </c>
      <c r="X304" s="1" t="s">
        <v>2</v>
      </c>
      <c r="Y304" s="1" t="s">
        <v>1</v>
      </c>
      <c r="Z304" s="1" t="s">
        <v>1000</v>
      </c>
    </row>
    <row r="306" spans="2:26">
      <c r="B306" s="1" t="s">
        <v>1045</v>
      </c>
      <c r="C306" s="1" t="s">
        <v>1046</v>
      </c>
      <c r="D306" s="1" t="s">
        <v>8</v>
      </c>
      <c r="E306" s="1">
        <v>1</v>
      </c>
      <c r="F306" s="1">
        <v>1</v>
      </c>
      <c r="G306" s="1">
        <v>0</v>
      </c>
      <c r="H306" s="1">
        <v>1</v>
      </c>
      <c r="I306" s="1">
        <v>1</v>
      </c>
      <c r="J306" s="1">
        <v>0</v>
      </c>
      <c r="K306" s="1">
        <v>0</v>
      </c>
      <c r="L306" s="1">
        <v>0</v>
      </c>
      <c r="M306" s="1">
        <v>0</v>
      </c>
      <c r="N306" s="1">
        <v>2</v>
      </c>
      <c r="O306" s="1">
        <v>1</v>
      </c>
      <c r="P306" s="1">
        <v>1</v>
      </c>
      <c r="Q306" s="1">
        <f t="shared" ref="Q306:Q326" si="16">SUM(E306+H306+K306+N306)</f>
        <v>4</v>
      </c>
      <c r="R306" s="1" t="s">
        <v>7</v>
      </c>
      <c r="S306" s="1" t="s">
        <v>25</v>
      </c>
      <c r="T306" s="1">
        <v>3</v>
      </c>
      <c r="U306" s="1" t="s">
        <v>5</v>
      </c>
      <c r="V306" s="1" t="s">
        <v>158</v>
      </c>
      <c r="W306" s="1" t="s">
        <v>1047</v>
      </c>
      <c r="X306" s="1" t="s">
        <v>2</v>
      </c>
      <c r="Y306" s="1" t="s">
        <v>1</v>
      </c>
      <c r="Z306" s="1" t="s">
        <v>1048</v>
      </c>
    </row>
    <row r="307" spans="2:26">
      <c r="B307" s="1" t="s">
        <v>1077</v>
      </c>
      <c r="C307" s="1" t="s">
        <v>221</v>
      </c>
      <c r="D307" s="1" t="s">
        <v>8</v>
      </c>
      <c r="E307" s="1">
        <v>6</v>
      </c>
      <c r="F307" s="1">
        <v>1</v>
      </c>
      <c r="G307" s="1">
        <v>5</v>
      </c>
      <c r="H307" s="1">
        <v>3</v>
      </c>
      <c r="I307" s="1">
        <v>0</v>
      </c>
      <c r="J307" s="1">
        <v>3</v>
      </c>
      <c r="K307" s="1">
        <v>1</v>
      </c>
      <c r="L307" s="1">
        <v>0</v>
      </c>
      <c r="M307" s="1">
        <v>1</v>
      </c>
      <c r="N307" s="1">
        <v>4</v>
      </c>
      <c r="O307" s="1">
        <v>3</v>
      </c>
      <c r="P307" s="1">
        <v>1</v>
      </c>
      <c r="Q307" s="1">
        <f t="shared" si="16"/>
        <v>14</v>
      </c>
      <c r="R307" s="1" t="s">
        <v>35</v>
      </c>
      <c r="S307" s="1" t="s">
        <v>111</v>
      </c>
      <c r="T307" s="1">
        <v>3</v>
      </c>
      <c r="U307" s="1" t="s">
        <v>57</v>
      </c>
      <c r="V307" s="1" t="s">
        <v>942</v>
      </c>
      <c r="W307" s="1" t="s">
        <v>1078</v>
      </c>
      <c r="X307" s="1" t="s">
        <v>2</v>
      </c>
      <c r="Y307" s="1" t="s">
        <v>1</v>
      </c>
      <c r="Z307" s="1" t="s">
        <v>1079</v>
      </c>
    </row>
    <row r="308" spans="2:26">
      <c r="B308" s="1" t="s">
        <v>1041</v>
      </c>
      <c r="C308" s="1" t="s">
        <v>349</v>
      </c>
      <c r="D308" s="1" t="s">
        <v>112</v>
      </c>
      <c r="E308" s="1">
        <v>4</v>
      </c>
      <c r="F308" s="1">
        <v>0</v>
      </c>
      <c r="G308" s="1">
        <v>4</v>
      </c>
      <c r="H308" s="1">
        <v>1</v>
      </c>
      <c r="I308" s="1">
        <v>0</v>
      </c>
      <c r="J308" s="1">
        <v>1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f t="shared" si="16"/>
        <v>5</v>
      </c>
      <c r="R308" s="1" t="s">
        <v>59</v>
      </c>
      <c r="S308" s="1" t="s">
        <v>94</v>
      </c>
      <c r="T308" s="1">
        <v>3</v>
      </c>
      <c r="U308" s="1" t="s">
        <v>1042</v>
      </c>
      <c r="V308" s="1" t="s">
        <v>418</v>
      </c>
      <c r="W308" s="1" t="s">
        <v>1043</v>
      </c>
      <c r="X308" s="1" t="s">
        <v>2</v>
      </c>
      <c r="Y308" s="1" t="s">
        <v>1</v>
      </c>
      <c r="Z308" s="1" t="s">
        <v>1044</v>
      </c>
    </row>
    <row r="309" spans="2:26">
      <c r="B309" s="1" t="s">
        <v>1072</v>
      </c>
      <c r="C309" s="1" t="s">
        <v>898</v>
      </c>
      <c r="D309" s="1" t="s">
        <v>8</v>
      </c>
      <c r="E309" s="1">
        <v>0</v>
      </c>
      <c r="F309" s="1">
        <v>0</v>
      </c>
      <c r="G309" s="1">
        <v>0</v>
      </c>
      <c r="H309" s="1">
        <v>1</v>
      </c>
      <c r="I309" s="1">
        <v>0</v>
      </c>
      <c r="J309" s="1">
        <v>1</v>
      </c>
      <c r="K309" s="1">
        <v>1</v>
      </c>
      <c r="L309" s="1">
        <v>0</v>
      </c>
      <c r="M309" s="1">
        <v>1</v>
      </c>
      <c r="N309" s="1">
        <v>1</v>
      </c>
      <c r="O309" s="1">
        <v>0</v>
      </c>
      <c r="P309" s="1">
        <v>1</v>
      </c>
      <c r="Q309" s="1">
        <f t="shared" si="16"/>
        <v>3</v>
      </c>
      <c r="R309" s="1" t="s">
        <v>59</v>
      </c>
      <c r="S309" s="1" t="s">
        <v>6</v>
      </c>
      <c r="T309" s="1" t="s">
        <v>6</v>
      </c>
      <c r="U309" s="1" t="s">
        <v>99</v>
      </c>
      <c r="V309" s="1" t="s">
        <v>158</v>
      </c>
      <c r="W309" s="1" t="s">
        <v>952</v>
      </c>
      <c r="X309" s="1" t="s">
        <v>2</v>
      </c>
      <c r="Y309" s="1" t="s">
        <v>1</v>
      </c>
      <c r="Z309" s="1" t="s">
        <v>1073</v>
      </c>
    </row>
    <row r="310" spans="2:26">
      <c r="B310" s="1" t="s">
        <v>1080</v>
      </c>
      <c r="C310" s="1" t="s">
        <v>150</v>
      </c>
      <c r="D310" s="1" t="s">
        <v>8</v>
      </c>
      <c r="E310" s="1">
        <v>1</v>
      </c>
      <c r="F310" s="1">
        <v>0</v>
      </c>
      <c r="G310" s="1">
        <v>1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1</v>
      </c>
      <c r="O310" s="1">
        <v>0</v>
      </c>
      <c r="P310" s="1">
        <v>1</v>
      </c>
      <c r="Q310" s="1">
        <f t="shared" si="16"/>
        <v>2</v>
      </c>
      <c r="R310" s="1" t="s">
        <v>7</v>
      </c>
      <c r="S310" s="1" t="s">
        <v>6</v>
      </c>
      <c r="T310" s="1" t="s">
        <v>6</v>
      </c>
      <c r="U310" s="1" t="s">
        <v>52</v>
      </c>
      <c r="V310" s="1" t="s">
        <v>942</v>
      </c>
      <c r="W310" s="1" t="s">
        <v>1081</v>
      </c>
      <c r="X310" s="1" t="s">
        <v>2</v>
      </c>
      <c r="Y310" s="1" t="s">
        <v>1</v>
      </c>
      <c r="Z310" s="1" t="s">
        <v>1082</v>
      </c>
    </row>
    <row r="311" spans="2:26">
      <c r="B311" s="1" t="s">
        <v>1063</v>
      </c>
      <c r="C311" s="1" t="s">
        <v>150</v>
      </c>
      <c r="D311" s="1" t="s">
        <v>8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2</v>
      </c>
      <c r="O311" s="1">
        <v>0</v>
      </c>
      <c r="P311" s="1">
        <v>2</v>
      </c>
      <c r="Q311" s="1">
        <f t="shared" si="16"/>
        <v>2</v>
      </c>
      <c r="R311" s="1" t="s">
        <v>35</v>
      </c>
      <c r="S311" s="1" t="s">
        <v>6</v>
      </c>
      <c r="T311" s="1" t="s">
        <v>6</v>
      </c>
      <c r="U311" s="1" t="s">
        <v>52</v>
      </c>
      <c r="V311" s="1" t="s">
        <v>942</v>
      </c>
      <c r="W311" s="1" t="s">
        <v>1064</v>
      </c>
      <c r="X311" s="1" t="s">
        <v>2</v>
      </c>
      <c r="Y311" s="1" t="s">
        <v>1</v>
      </c>
      <c r="Z311" s="1" t="s">
        <v>1065</v>
      </c>
    </row>
    <row r="312" spans="2:26">
      <c r="B312" s="1" t="s">
        <v>1049</v>
      </c>
      <c r="C312" s="1" t="s">
        <v>221</v>
      </c>
      <c r="D312" s="1" t="s">
        <v>8</v>
      </c>
      <c r="E312" s="1">
        <v>2</v>
      </c>
      <c r="F312" s="1">
        <v>1</v>
      </c>
      <c r="G312" s="1">
        <v>1</v>
      </c>
      <c r="H312" s="1">
        <v>1</v>
      </c>
      <c r="I312" s="1">
        <v>0</v>
      </c>
      <c r="J312" s="1">
        <v>1</v>
      </c>
      <c r="K312" s="1">
        <v>1</v>
      </c>
      <c r="L312" s="1">
        <v>0</v>
      </c>
      <c r="M312" s="1">
        <v>1</v>
      </c>
      <c r="N312" s="1">
        <v>6</v>
      </c>
      <c r="O312" s="1">
        <v>1</v>
      </c>
      <c r="P312" s="1">
        <v>5</v>
      </c>
      <c r="Q312" s="1">
        <f t="shared" si="16"/>
        <v>10</v>
      </c>
      <c r="R312" s="1" t="s">
        <v>14</v>
      </c>
      <c r="S312" s="1" t="s">
        <v>244</v>
      </c>
      <c r="T312" s="1">
        <v>2</v>
      </c>
      <c r="U312" s="1" t="s">
        <v>13</v>
      </c>
      <c r="V312" s="1" t="s">
        <v>1028</v>
      </c>
      <c r="W312" s="1" t="s">
        <v>1050</v>
      </c>
      <c r="X312" s="1" t="s">
        <v>2</v>
      </c>
      <c r="Y312" s="1" t="s">
        <v>1</v>
      </c>
      <c r="Z312" s="1" t="s">
        <v>1051</v>
      </c>
    </row>
    <row r="313" spans="2:26">
      <c r="B313" s="1" t="s">
        <v>1052</v>
      </c>
      <c r="C313" s="1" t="s">
        <v>26</v>
      </c>
      <c r="D313" s="1" t="s">
        <v>8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1</v>
      </c>
      <c r="L313" s="1">
        <v>0</v>
      </c>
      <c r="M313" s="1">
        <v>1</v>
      </c>
      <c r="N313" s="1">
        <v>1</v>
      </c>
      <c r="O313" s="1">
        <v>0</v>
      </c>
      <c r="P313" s="1">
        <v>1</v>
      </c>
      <c r="Q313" s="1">
        <f t="shared" si="16"/>
        <v>2</v>
      </c>
      <c r="R313" s="1" t="s">
        <v>35</v>
      </c>
      <c r="S313" s="1" t="s">
        <v>25</v>
      </c>
      <c r="T313" s="1">
        <v>3</v>
      </c>
      <c r="U313" s="1" t="s">
        <v>1053</v>
      </c>
      <c r="V313" s="1" t="s">
        <v>1054</v>
      </c>
      <c r="W313" s="1" t="s">
        <v>1055</v>
      </c>
      <c r="X313" s="1" t="s">
        <v>2</v>
      </c>
      <c r="Y313" s="1" t="s">
        <v>1</v>
      </c>
      <c r="Z313" s="1" t="s">
        <v>1056</v>
      </c>
    </row>
    <row r="314" spans="2:26">
      <c r="B314" s="1" t="s">
        <v>1038</v>
      </c>
      <c r="C314" s="1" t="s">
        <v>26</v>
      </c>
      <c r="D314" s="1" t="s">
        <v>178</v>
      </c>
      <c r="E314" s="1">
        <v>1</v>
      </c>
      <c r="F314" s="1">
        <v>0</v>
      </c>
      <c r="G314" s="1">
        <v>1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1</v>
      </c>
      <c r="O314" s="1">
        <v>0</v>
      </c>
      <c r="P314" s="1">
        <v>1</v>
      </c>
      <c r="Q314" s="1">
        <f t="shared" si="16"/>
        <v>2</v>
      </c>
      <c r="R314" s="1" t="s">
        <v>7</v>
      </c>
      <c r="S314" s="1" t="s">
        <v>213</v>
      </c>
      <c r="T314" s="1">
        <v>3</v>
      </c>
      <c r="U314" s="1" t="s">
        <v>925</v>
      </c>
      <c r="V314" s="1" t="s">
        <v>418</v>
      </c>
      <c r="W314" s="1" t="s">
        <v>1039</v>
      </c>
      <c r="X314" s="1" t="s">
        <v>2</v>
      </c>
      <c r="Y314" s="1" t="s">
        <v>1</v>
      </c>
      <c r="Z314" s="1" t="s">
        <v>1040</v>
      </c>
    </row>
    <row r="315" spans="2:26">
      <c r="B315" s="1" t="s">
        <v>1083</v>
      </c>
      <c r="C315" s="1" t="s">
        <v>540</v>
      </c>
      <c r="D315" s="1" t="s">
        <v>8</v>
      </c>
      <c r="E315" s="1">
        <v>1</v>
      </c>
      <c r="F315" s="1">
        <v>0</v>
      </c>
      <c r="G315" s="1">
        <v>1</v>
      </c>
      <c r="H315" s="1">
        <v>4</v>
      </c>
      <c r="I315" s="1">
        <v>1</v>
      </c>
      <c r="J315" s="1">
        <v>3</v>
      </c>
      <c r="K315" s="1">
        <v>1</v>
      </c>
      <c r="L315" s="1">
        <v>0</v>
      </c>
      <c r="M315" s="1">
        <v>1</v>
      </c>
      <c r="N315" s="1">
        <v>6</v>
      </c>
      <c r="O315" s="1">
        <v>2</v>
      </c>
      <c r="P315" s="1">
        <v>4</v>
      </c>
      <c r="Q315" s="1">
        <f t="shared" si="16"/>
        <v>12</v>
      </c>
      <c r="R315" s="1" t="s">
        <v>7</v>
      </c>
      <c r="S315" s="1" t="s">
        <v>258</v>
      </c>
      <c r="T315" s="1">
        <v>3</v>
      </c>
      <c r="U315" s="1" t="s">
        <v>591</v>
      </c>
      <c r="V315" s="1" t="s">
        <v>942</v>
      </c>
      <c r="W315" s="1" t="s">
        <v>822</v>
      </c>
      <c r="X315" s="1" t="s">
        <v>2</v>
      </c>
      <c r="Y315" s="1" t="s">
        <v>1</v>
      </c>
      <c r="Z315" s="1" t="s">
        <v>1084</v>
      </c>
    </row>
    <row r="316" spans="2:26">
      <c r="B316" s="1" t="s">
        <v>1057</v>
      </c>
      <c r="C316" s="1" t="s">
        <v>995</v>
      </c>
      <c r="D316" s="1" t="s">
        <v>8</v>
      </c>
      <c r="E316" s="1">
        <v>0</v>
      </c>
      <c r="F316" s="1">
        <v>0</v>
      </c>
      <c r="G316" s="1">
        <v>0</v>
      </c>
      <c r="H316" s="1">
        <v>1</v>
      </c>
      <c r="I316" s="1">
        <v>0</v>
      </c>
      <c r="J316" s="1">
        <v>1</v>
      </c>
      <c r="K316" s="1">
        <v>0</v>
      </c>
      <c r="L316" s="1">
        <v>0</v>
      </c>
      <c r="M316" s="1">
        <v>0</v>
      </c>
      <c r="N316" s="1">
        <v>2</v>
      </c>
      <c r="O316" s="1">
        <v>0</v>
      </c>
      <c r="P316" s="1">
        <v>2</v>
      </c>
      <c r="Q316" s="1">
        <f t="shared" si="16"/>
        <v>3</v>
      </c>
      <c r="R316" s="1" t="s">
        <v>7</v>
      </c>
      <c r="S316" s="1" t="s">
        <v>6</v>
      </c>
      <c r="T316" s="1" t="s">
        <v>6</v>
      </c>
      <c r="U316" s="1" t="s">
        <v>13</v>
      </c>
      <c r="V316" s="1" t="s">
        <v>322</v>
      </c>
      <c r="W316" s="1" t="s">
        <v>1058</v>
      </c>
      <c r="X316" s="1" t="s">
        <v>2</v>
      </c>
      <c r="Y316" s="1" t="s">
        <v>1</v>
      </c>
      <c r="Z316" s="1" t="s">
        <v>1059</v>
      </c>
    </row>
    <row r="317" spans="2:26">
      <c r="B317" s="1" t="s">
        <v>1020</v>
      </c>
      <c r="C317" s="1" t="s">
        <v>509</v>
      </c>
      <c r="D317" s="1" t="s">
        <v>15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f t="shared" si="16"/>
        <v>0</v>
      </c>
      <c r="R317" s="1" t="s">
        <v>7</v>
      </c>
      <c r="S317" s="1" t="s">
        <v>258</v>
      </c>
      <c r="T317" s="1">
        <v>2</v>
      </c>
      <c r="U317" s="1" t="s">
        <v>350</v>
      </c>
      <c r="V317" s="1" t="s">
        <v>418</v>
      </c>
      <c r="W317" s="1" t="s">
        <v>1021</v>
      </c>
      <c r="X317" s="1" t="s">
        <v>2</v>
      </c>
      <c r="Y317" s="1" t="s">
        <v>1</v>
      </c>
      <c r="Z317" s="1" t="s">
        <v>1022</v>
      </c>
    </row>
    <row r="318" spans="2:26">
      <c r="B318" s="1" t="s">
        <v>1027</v>
      </c>
      <c r="C318" s="1" t="s">
        <v>898</v>
      </c>
      <c r="D318" s="1" t="s">
        <v>15</v>
      </c>
      <c r="E318" s="1">
        <v>3</v>
      </c>
      <c r="F318" s="1">
        <v>0</v>
      </c>
      <c r="G318" s="1">
        <v>3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f t="shared" si="16"/>
        <v>3</v>
      </c>
      <c r="R318" s="1" t="s">
        <v>7</v>
      </c>
      <c r="S318" s="1" t="s">
        <v>64</v>
      </c>
      <c r="T318" s="1">
        <v>3</v>
      </c>
      <c r="U318" s="1" t="s">
        <v>355</v>
      </c>
      <c r="V318" s="1" t="s">
        <v>1028</v>
      </c>
      <c r="W318" s="1" t="s">
        <v>1029</v>
      </c>
      <c r="X318" s="1" t="s">
        <v>2</v>
      </c>
      <c r="Y318" s="1" t="s">
        <v>1</v>
      </c>
      <c r="Z318" s="1" t="s">
        <v>1030</v>
      </c>
    </row>
    <row r="319" spans="2:26">
      <c r="B319" s="1" t="s">
        <v>1085</v>
      </c>
      <c r="C319" s="1" t="s">
        <v>60</v>
      </c>
      <c r="D319" s="1" t="s">
        <v>8</v>
      </c>
      <c r="E319" s="1">
        <v>2</v>
      </c>
      <c r="F319" s="1">
        <v>0</v>
      </c>
      <c r="G319" s="1">
        <v>2</v>
      </c>
      <c r="H319" s="1">
        <v>2</v>
      </c>
      <c r="I319" s="1">
        <v>0</v>
      </c>
      <c r="J319" s="1">
        <v>2</v>
      </c>
      <c r="K319" s="1">
        <v>0</v>
      </c>
      <c r="L319" s="1">
        <v>0</v>
      </c>
      <c r="M319" s="1">
        <v>0</v>
      </c>
      <c r="N319" s="1">
        <v>3</v>
      </c>
      <c r="O319" s="1">
        <v>0</v>
      </c>
      <c r="P319" s="1">
        <v>3</v>
      </c>
      <c r="Q319" s="1">
        <f t="shared" si="16"/>
        <v>7</v>
      </c>
      <c r="R319" s="1" t="s">
        <v>14</v>
      </c>
      <c r="S319" s="1" t="s">
        <v>244</v>
      </c>
      <c r="T319" s="1">
        <v>3</v>
      </c>
      <c r="U319" s="1" t="s">
        <v>13</v>
      </c>
      <c r="V319" s="1" t="s">
        <v>942</v>
      </c>
      <c r="W319" s="1" t="s">
        <v>1086</v>
      </c>
      <c r="X319" s="1" t="s">
        <v>2</v>
      </c>
      <c r="Y319" s="1" t="s">
        <v>1</v>
      </c>
      <c r="Z319" s="1" t="s">
        <v>1087</v>
      </c>
    </row>
    <row r="320" spans="2:26">
      <c r="B320" s="1" t="s">
        <v>1066</v>
      </c>
      <c r="C320" s="1" t="s">
        <v>53</v>
      </c>
      <c r="D320" s="1" t="s">
        <v>8</v>
      </c>
      <c r="E320" s="1">
        <v>0</v>
      </c>
      <c r="F320" s="1">
        <v>0</v>
      </c>
      <c r="G320" s="1">
        <v>0</v>
      </c>
      <c r="H320" s="1">
        <v>1</v>
      </c>
      <c r="I320" s="1">
        <v>0</v>
      </c>
      <c r="J320" s="1">
        <v>1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f t="shared" si="16"/>
        <v>1</v>
      </c>
      <c r="R320" s="1" t="s">
        <v>59</v>
      </c>
      <c r="S320" s="1" t="s">
        <v>298</v>
      </c>
      <c r="T320" s="1">
        <v>1</v>
      </c>
      <c r="U320" s="1" t="s">
        <v>5</v>
      </c>
      <c r="V320" s="1" t="s">
        <v>158</v>
      </c>
      <c r="W320" s="1" t="s">
        <v>1067</v>
      </c>
      <c r="X320" s="1" t="s">
        <v>2</v>
      </c>
      <c r="Y320" s="1" t="s">
        <v>1</v>
      </c>
      <c r="Z320" s="1" t="s">
        <v>1068</v>
      </c>
    </row>
    <row r="321" spans="1:26">
      <c r="B321" s="1" t="s">
        <v>1023</v>
      </c>
      <c r="C321" s="1" t="s">
        <v>53</v>
      </c>
      <c r="D321" s="1" t="s">
        <v>15</v>
      </c>
      <c r="E321" s="1">
        <v>0</v>
      </c>
      <c r="F321" s="1">
        <v>0</v>
      </c>
      <c r="G321" s="1">
        <v>0</v>
      </c>
      <c r="H321" s="1">
        <v>1</v>
      </c>
      <c r="I321" s="1">
        <v>0</v>
      </c>
      <c r="J321" s="1">
        <v>1</v>
      </c>
      <c r="K321" s="1">
        <v>0</v>
      </c>
      <c r="L321" s="1">
        <v>0</v>
      </c>
      <c r="M321" s="1">
        <v>0</v>
      </c>
      <c r="N321" s="1">
        <v>1</v>
      </c>
      <c r="O321" s="1">
        <v>0</v>
      </c>
      <c r="P321" s="1">
        <v>1</v>
      </c>
      <c r="Q321" s="1">
        <f t="shared" si="16"/>
        <v>2</v>
      </c>
      <c r="R321" s="1" t="s">
        <v>59</v>
      </c>
      <c r="S321" s="1" t="s">
        <v>213</v>
      </c>
      <c r="T321" s="1">
        <v>3</v>
      </c>
      <c r="U321" s="1" t="s">
        <v>1024</v>
      </c>
      <c r="V321" s="1" t="s">
        <v>418</v>
      </c>
      <c r="W321" s="1" t="s">
        <v>1025</v>
      </c>
      <c r="X321" s="1" t="s">
        <v>2</v>
      </c>
      <c r="Y321" s="1" t="s">
        <v>1</v>
      </c>
      <c r="Z321" s="1" t="s">
        <v>1026</v>
      </c>
    </row>
    <row r="322" spans="1:26">
      <c r="B322" s="1" t="s">
        <v>1074</v>
      </c>
      <c r="C322" s="1" t="s">
        <v>898</v>
      </c>
      <c r="D322" s="1" t="s">
        <v>8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f t="shared" si="16"/>
        <v>0</v>
      </c>
      <c r="R322" s="1" t="s">
        <v>35</v>
      </c>
      <c r="S322" s="1" t="s">
        <v>64</v>
      </c>
      <c r="T322" s="1">
        <v>3</v>
      </c>
      <c r="U322" s="1" t="s">
        <v>19</v>
      </c>
      <c r="V322" s="1" t="s">
        <v>158</v>
      </c>
      <c r="W322" s="1" t="s">
        <v>1075</v>
      </c>
      <c r="X322" s="1" t="s">
        <v>2</v>
      </c>
      <c r="Y322" s="1" t="s">
        <v>1</v>
      </c>
      <c r="Z322" s="1" t="s">
        <v>1076</v>
      </c>
    </row>
    <row r="323" spans="1:26">
      <c r="B323" s="1" t="s">
        <v>1031</v>
      </c>
      <c r="C323" s="1" t="s">
        <v>133</v>
      </c>
      <c r="D323" s="1" t="s">
        <v>15</v>
      </c>
      <c r="E323" s="1">
        <v>2</v>
      </c>
      <c r="F323" s="1">
        <v>0</v>
      </c>
      <c r="G323" s="1">
        <v>2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1</v>
      </c>
      <c r="O323" s="1">
        <v>0</v>
      </c>
      <c r="P323" s="1">
        <v>1</v>
      </c>
      <c r="Q323" s="1">
        <f t="shared" si="16"/>
        <v>3</v>
      </c>
      <c r="R323" s="1" t="s">
        <v>14</v>
      </c>
      <c r="S323" s="1" t="s">
        <v>25</v>
      </c>
      <c r="T323" s="1">
        <v>3</v>
      </c>
      <c r="U323" s="1" t="s">
        <v>884</v>
      </c>
      <c r="V323" s="1" t="s">
        <v>418</v>
      </c>
      <c r="W323" s="1" t="s">
        <v>1032</v>
      </c>
      <c r="X323" s="1" t="s">
        <v>2</v>
      </c>
      <c r="Y323" s="1" t="s">
        <v>1</v>
      </c>
      <c r="Z323" s="1" t="s">
        <v>1033</v>
      </c>
    </row>
    <row r="324" spans="1:26">
      <c r="B324" s="1" t="s">
        <v>1034</v>
      </c>
      <c r="C324" s="1" t="s">
        <v>60</v>
      </c>
      <c r="D324" s="1" t="s">
        <v>178</v>
      </c>
      <c r="E324" s="1">
        <v>2</v>
      </c>
      <c r="F324" s="1">
        <v>0</v>
      </c>
      <c r="G324" s="1">
        <v>2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3</v>
      </c>
      <c r="O324" s="1">
        <v>0</v>
      </c>
      <c r="P324" s="1">
        <v>3</v>
      </c>
      <c r="Q324" s="1">
        <f t="shared" si="16"/>
        <v>5</v>
      </c>
      <c r="R324" s="1" t="s">
        <v>7</v>
      </c>
      <c r="S324" s="1" t="s">
        <v>94</v>
      </c>
      <c r="T324" s="1">
        <v>3</v>
      </c>
      <c r="U324" s="1" t="s">
        <v>1035</v>
      </c>
      <c r="V324" s="1" t="s">
        <v>418</v>
      </c>
      <c r="W324" s="1" t="s">
        <v>1036</v>
      </c>
      <c r="X324" s="1" t="s">
        <v>2</v>
      </c>
      <c r="Y324" s="1" t="s">
        <v>1</v>
      </c>
      <c r="Z324" s="1" t="s">
        <v>1037</v>
      </c>
    </row>
    <row r="325" spans="1:26">
      <c r="B325" s="1" t="s">
        <v>1060</v>
      </c>
      <c r="C325" s="1" t="s">
        <v>154</v>
      </c>
      <c r="D325" s="1" t="s">
        <v>8</v>
      </c>
      <c r="E325" s="1">
        <v>0</v>
      </c>
      <c r="F325" s="1">
        <v>0</v>
      </c>
      <c r="G325" s="1">
        <v>0</v>
      </c>
      <c r="H325" s="1">
        <v>1</v>
      </c>
      <c r="I325" s="1">
        <v>1</v>
      </c>
      <c r="J325" s="1">
        <v>0</v>
      </c>
      <c r="K325" s="1">
        <v>3</v>
      </c>
      <c r="L325" s="1">
        <v>0</v>
      </c>
      <c r="M325" s="1">
        <v>3</v>
      </c>
      <c r="N325" s="1">
        <v>5</v>
      </c>
      <c r="O325" s="1">
        <v>2</v>
      </c>
      <c r="P325" s="1">
        <v>3</v>
      </c>
      <c r="Q325" s="1">
        <f t="shared" si="16"/>
        <v>9</v>
      </c>
      <c r="R325" s="1" t="s">
        <v>14</v>
      </c>
      <c r="S325" s="1" t="s">
        <v>6</v>
      </c>
      <c r="T325" s="1" t="s">
        <v>6</v>
      </c>
      <c r="U325" s="1" t="s">
        <v>99</v>
      </c>
      <c r="V325" s="1" t="s">
        <v>158</v>
      </c>
      <c r="W325" s="1" t="s">
        <v>1061</v>
      </c>
      <c r="X325" s="1" t="s">
        <v>2</v>
      </c>
      <c r="Y325" s="1" t="s">
        <v>1</v>
      </c>
      <c r="Z325" s="1" t="s">
        <v>1062</v>
      </c>
    </row>
    <row r="326" spans="1:26">
      <c r="B326" s="1" t="s">
        <v>1069</v>
      </c>
      <c r="C326" s="1" t="s">
        <v>233</v>
      </c>
      <c r="D326" s="1" t="s">
        <v>8</v>
      </c>
      <c r="E326" s="1">
        <v>1</v>
      </c>
      <c r="F326" s="1">
        <v>1</v>
      </c>
      <c r="G326" s="1">
        <v>0</v>
      </c>
      <c r="H326" s="1">
        <v>1</v>
      </c>
      <c r="I326" s="1">
        <v>0</v>
      </c>
      <c r="J326" s="1">
        <v>1</v>
      </c>
      <c r="K326" s="1">
        <v>0</v>
      </c>
      <c r="L326" s="1">
        <v>0</v>
      </c>
      <c r="M326" s="1">
        <v>0</v>
      </c>
      <c r="N326" s="1">
        <v>5</v>
      </c>
      <c r="O326" s="1">
        <v>5</v>
      </c>
      <c r="P326" s="1">
        <v>0</v>
      </c>
      <c r="Q326" s="1">
        <f t="shared" si="16"/>
        <v>7</v>
      </c>
      <c r="R326" s="1" t="s">
        <v>59</v>
      </c>
      <c r="S326" s="1" t="s">
        <v>64</v>
      </c>
      <c r="T326" s="1">
        <v>3</v>
      </c>
      <c r="U326" s="1" t="s">
        <v>52</v>
      </c>
      <c r="V326" s="1" t="s">
        <v>158</v>
      </c>
      <c r="W326" s="1" t="s">
        <v>1070</v>
      </c>
      <c r="X326" s="1" t="s">
        <v>2</v>
      </c>
      <c r="Y326" s="1" t="s">
        <v>1</v>
      </c>
      <c r="Z326" s="1" t="s">
        <v>1071</v>
      </c>
    </row>
    <row r="329" spans="1:26">
      <c r="A329" s="1" t="s">
        <v>1185</v>
      </c>
      <c r="B329" s="1" t="s">
        <v>209</v>
      </c>
      <c r="C329" s="1" t="s">
        <v>208</v>
      </c>
      <c r="D329" s="1" t="s">
        <v>207</v>
      </c>
      <c r="E329" s="1" t="s">
        <v>206</v>
      </c>
      <c r="F329" s="1" t="s">
        <v>205</v>
      </c>
      <c r="G329" s="1" t="s">
        <v>204</v>
      </c>
      <c r="H329" s="1" t="s">
        <v>203</v>
      </c>
      <c r="I329" s="1" t="s">
        <v>202</v>
      </c>
      <c r="J329" s="1" t="s">
        <v>201</v>
      </c>
      <c r="K329" s="1" t="s">
        <v>200</v>
      </c>
      <c r="L329" s="1" t="s">
        <v>199</v>
      </c>
      <c r="M329" s="1" t="s">
        <v>198</v>
      </c>
      <c r="N329" s="1" t="s">
        <v>197</v>
      </c>
      <c r="O329" s="1" t="s">
        <v>196</v>
      </c>
      <c r="P329" s="1" t="s">
        <v>195</v>
      </c>
      <c r="Q329" s="1" t="s">
        <v>194</v>
      </c>
      <c r="R329" s="1" t="s">
        <v>193</v>
      </c>
      <c r="S329" s="1" t="s">
        <v>192</v>
      </c>
      <c r="T329" s="1" t="s">
        <v>191</v>
      </c>
      <c r="U329" s="1" t="s">
        <v>190</v>
      </c>
      <c r="V329" s="1" t="s">
        <v>189</v>
      </c>
      <c r="W329" s="1" t="s">
        <v>188</v>
      </c>
      <c r="X329" s="1" t="s">
        <v>187</v>
      </c>
      <c r="Y329" s="1" t="s">
        <v>186</v>
      </c>
      <c r="Z329" s="1" t="s">
        <v>185</v>
      </c>
    </row>
    <row r="330" spans="1:26">
      <c r="B330" s="1" t="s">
        <v>1130</v>
      </c>
      <c r="C330" s="1" t="s">
        <v>66</v>
      </c>
      <c r="D330" s="1" t="s">
        <v>8</v>
      </c>
      <c r="E330" s="1">
        <v>1</v>
      </c>
      <c r="F330" s="1">
        <v>1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4</v>
      </c>
      <c r="O330" s="1">
        <v>0</v>
      </c>
      <c r="P330" s="1">
        <v>4</v>
      </c>
      <c r="Q330" s="1">
        <f t="shared" ref="Q330:Q344" si="17">SUM(E330+H330+K330+N330)</f>
        <v>5</v>
      </c>
      <c r="R330" s="1" t="s">
        <v>14</v>
      </c>
      <c r="S330" s="1" t="s">
        <v>213</v>
      </c>
      <c r="T330" s="1">
        <v>3</v>
      </c>
      <c r="U330" s="1" t="s">
        <v>5</v>
      </c>
      <c r="V330" s="1" t="s">
        <v>158</v>
      </c>
      <c r="W330" s="1" t="s">
        <v>1131</v>
      </c>
      <c r="X330" s="1" t="s">
        <v>2</v>
      </c>
      <c r="Y330" s="1" t="s">
        <v>1</v>
      </c>
      <c r="Z330" s="1" t="s">
        <v>1132</v>
      </c>
    </row>
    <row r="331" spans="1:26">
      <c r="B331" s="1" t="s">
        <v>1120</v>
      </c>
      <c r="C331" s="1" t="s">
        <v>427</v>
      </c>
      <c r="D331" s="1" t="s">
        <v>8</v>
      </c>
      <c r="E331" s="1">
        <v>0</v>
      </c>
      <c r="F331" s="1">
        <v>0</v>
      </c>
      <c r="G331" s="1">
        <v>0</v>
      </c>
      <c r="H331" s="1">
        <v>1</v>
      </c>
      <c r="I331" s="1">
        <v>0</v>
      </c>
      <c r="J331" s="1">
        <v>1</v>
      </c>
      <c r="K331" s="1">
        <v>1</v>
      </c>
      <c r="L331" s="1">
        <v>0</v>
      </c>
      <c r="M331" s="1">
        <v>1</v>
      </c>
      <c r="N331" s="1">
        <v>0</v>
      </c>
      <c r="O331" s="1">
        <v>0</v>
      </c>
      <c r="P331" s="1">
        <v>0</v>
      </c>
      <c r="Q331" s="1">
        <f t="shared" si="17"/>
        <v>2</v>
      </c>
      <c r="R331" s="1" t="s">
        <v>146</v>
      </c>
      <c r="S331" s="1" t="s">
        <v>64</v>
      </c>
      <c r="T331" s="1">
        <v>3</v>
      </c>
      <c r="U331" s="1" t="s">
        <v>1121</v>
      </c>
      <c r="V331" s="1" t="s">
        <v>158</v>
      </c>
      <c r="W331" s="1" t="s">
        <v>1122</v>
      </c>
      <c r="X331" s="1" t="s">
        <v>2</v>
      </c>
      <c r="Y331" s="1" t="s">
        <v>1</v>
      </c>
      <c r="Z331" s="1" t="s">
        <v>1123</v>
      </c>
    </row>
    <row r="332" spans="1:26">
      <c r="B332" s="1" t="s">
        <v>1133</v>
      </c>
      <c r="C332" s="1" t="s">
        <v>338</v>
      </c>
      <c r="D332" s="1" t="s">
        <v>8</v>
      </c>
      <c r="E332" s="1">
        <v>1</v>
      </c>
      <c r="F332" s="1">
        <v>0</v>
      </c>
      <c r="G332" s="1">
        <v>1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3</v>
      </c>
      <c r="O332" s="1">
        <v>2</v>
      </c>
      <c r="P332" s="1">
        <v>1</v>
      </c>
      <c r="Q332" s="1">
        <f t="shared" si="17"/>
        <v>4</v>
      </c>
      <c r="R332" s="1" t="s">
        <v>59</v>
      </c>
      <c r="S332" s="1" t="s">
        <v>45</v>
      </c>
      <c r="T332" s="1">
        <v>3</v>
      </c>
      <c r="U332" s="1" t="s">
        <v>350</v>
      </c>
      <c r="V332" s="1" t="s">
        <v>158</v>
      </c>
      <c r="W332" s="1" t="s">
        <v>1134</v>
      </c>
      <c r="X332" s="1" t="s">
        <v>2</v>
      </c>
      <c r="Y332" s="1" t="s">
        <v>1</v>
      </c>
      <c r="Z332" s="1" t="s">
        <v>1135</v>
      </c>
    </row>
    <row r="333" spans="1:26">
      <c r="B333" s="1" t="s">
        <v>1136</v>
      </c>
      <c r="C333" s="1" t="s">
        <v>625</v>
      </c>
      <c r="D333" s="1" t="s">
        <v>8</v>
      </c>
      <c r="E333" s="1">
        <v>3</v>
      </c>
      <c r="F333" s="1">
        <v>2</v>
      </c>
      <c r="G333" s="1">
        <v>1</v>
      </c>
      <c r="H333" s="1">
        <v>1</v>
      </c>
      <c r="I333" s="1">
        <v>0</v>
      </c>
      <c r="J333" s="1">
        <v>1</v>
      </c>
      <c r="K333" s="1">
        <v>0</v>
      </c>
      <c r="L333" s="1">
        <v>0</v>
      </c>
      <c r="M333" s="1">
        <v>0</v>
      </c>
      <c r="N333" s="1">
        <v>4</v>
      </c>
      <c r="O333" s="1">
        <v>3</v>
      </c>
      <c r="P333" s="1">
        <v>1</v>
      </c>
      <c r="Q333" s="1">
        <f t="shared" si="17"/>
        <v>8</v>
      </c>
      <c r="R333" s="1" t="s">
        <v>7</v>
      </c>
      <c r="S333" s="1" t="s">
        <v>244</v>
      </c>
      <c r="T333" s="1">
        <v>3</v>
      </c>
      <c r="U333" s="1" t="s">
        <v>355</v>
      </c>
      <c r="V333" s="1" t="s">
        <v>158</v>
      </c>
      <c r="W333" s="1" t="s">
        <v>1137</v>
      </c>
      <c r="X333" s="1" t="s">
        <v>2</v>
      </c>
      <c r="Y333" s="1" t="s">
        <v>1</v>
      </c>
      <c r="Z333" s="1" t="s">
        <v>1138</v>
      </c>
    </row>
    <row r="334" spans="1:26">
      <c r="B334" s="1" t="s">
        <v>1114</v>
      </c>
      <c r="C334" s="1" t="s">
        <v>66</v>
      </c>
      <c r="D334" s="1" t="s">
        <v>8</v>
      </c>
      <c r="E334" s="1">
        <v>3</v>
      </c>
      <c r="F334" s="1">
        <v>1</v>
      </c>
      <c r="G334" s="1">
        <v>2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2</v>
      </c>
      <c r="O334" s="1">
        <v>0</v>
      </c>
      <c r="P334" s="1">
        <v>2</v>
      </c>
      <c r="Q334" s="1">
        <f t="shared" si="17"/>
        <v>5</v>
      </c>
      <c r="R334" s="1" t="s">
        <v>7</v>
      </c>
      <c r="S334" s="1" t="s">
        <v>64</v>
      </c>
      <c r="T334" s="1">
        <v>1</v>
      </c>
      <c r="U334" s="1" t="s">
        <v>5</v>
      </c>
      <c r="V334" s="1" t="s">
        <v>158</v>
      </c>
      <c r="W334" s="1" t="s">
        <v>1115</v>
      </c>
      <c r="X334" s="1" t="s">
        <v>2</v>
      </c>
      <c r="Y334" s="1" t="s">
        <v>1</v>
      </c>
      <c r="Z334" s="1" t="s">
        <v>1116</v>
      </c>
    </row>
    <row r="335" spans="1:26">
      <c r="B335" s="1" t="s">
        <v>1105</v>
      </c>
      <c r="C335" s="1" t="s">
        <v>133</v>
      </c>
      <c r="D335" s="1" t="s">
        <v>112</v>
      </c>
      <c r="E335" s="1">
        <v>0</v>
      </c>
      <c r="F335" s="1">
        <v>0</v>
      </c>
      <c r="G335" s="1">
        <v>0</v>
      </c>
      <c r="H335" s="1">
        <v>1</v>
      </c>
      <c r="I335" s="1">
        <v>0</v>
      </c>
      <c r="J335" s="1">
        <v>1</v>
      </c>
      <c r="K335" s="1">
        <v>1</v>
      </c>
      <c r="L335" s="1">
        <v>0</v>
      </c>
      <c r="M335" s="1">
        <v>1</v>
      </c>
      <c r="N335" s="1">
        <v>2</v>
      </c>
      <c r="O335" s="1">
        <v>0</v>
      </c>
      <c r="P335" s="1">
        <v>2</v>
      </c>
      <c r="Q335" s="1">
        <f t="shared" si="17"/>
        <v>4</v>
      </c>
      <c r="R335" s="1" t="s">
        <v>59</v>
      </c>
      <c r="S335" s="1" t="s">
        <v>520</v>
      </c>
      <c r="T335" s="1">
        <v>1</v>
      </c>
      <c r="U335" s="1" t="s">
        <v>314</v>
      </c>
      <c r="V335" s="1" t="s">
        <v>942</v>
      </c>
      <c r="W335" s="1" t="s">
        <v>1106</v>
      </c>
      <c r="X335" s="1" t="s">
        <v>2</v>
      </c>
      <c r="Y335" s="1" t="s">
        <v>1</v>
      </c>
      <c r="Z335" s="1" t="s">
        <v>1107</v>
      </c>
    </row>
    <row r="336" spans="1:26">
      <c r="B336" s="1" t="s">
        <v>1139</v>
      </c>
      <c r="C336" s="1" t="s">
        <v>1140</v>
      </c>
      <c r="D336" s="1" t="s">
        <v>8</v>
      </c>
      <c r="E336" s="1">
        <v>1</v>
      </c>
      <c r="F336" s="1">
        <v>0</v>
      </c>
      <c r="G336" s="1">
        <v>1</v>
      </c>
      <c r="H336" s="1">
        <v>0</v>
      </c>
      <c r="I336" s="1">
        <v>0</v>
      </c>
      <c r="J336" s="1">
        <v>0</v>
      </c>
      <c r="K336" s="1">
        <v>3</v>
      </c>
      <c r="L336" s="1">
        <v>0</v>
      </c>
      <c r="M336" s="1">
        <v>3</v>
      </c>
      <c r="N336" s="1">
        <v>2</v>
      </c>
      <c r="O336" s="1">
        <v>1</v>
      </c>
      <c r="P336" s="1">
        <v>1</v>
      </c>
      <c r="Q336" s="1">
        <f t="shared" si="17"/>
        <v>6</v>
      </c>
      <c r="R336" s="1" t="s">
        <v>14</v>
      </c>
      <c r="S336" s="1" t="s">
        <v>94</v>
      </c>
      <c r="T336" s="1">
        <v>3</v>
      </c>
      <c r="U336" s="1" t="s">
        <v>5</v>
      </c>
      <c r="V336" s="1" t="s">
        <v>942</v>
      </c>
      <c r="W336" s="1" t="s">
        <v>1141</v>
      </c>
      <c r="X336" s="1" t="s">
        <v>2</v>
      </c>
      <c r="Y336" s="1" t="s">
        <v>1</v>
      </c>
      <c r="Z336" s="1" t="s">
        <v>1142</v>
      </c>
    </row>
    <row r="337" spans="2:26">
      <c r="B337" s="1" t="s">
        <v>1147</v>
      </c>
      <c r="C337" s="1" t="s">
        <v>1148</v>
      </c>
      <c r="D337" s="1" t="s">
        <v>8</v>
      </c>
      <c r="E337" s="1">
        <v>0</v>
      </c>
      <c r="F337" s="1">
        <v>0</v>
      </c>
      <c r="G337" s="1">
        <v>0</v>
      </c>
      <c r="H337" s="1">
        <v>1</v>
      </c>
      <c r="I337" s="1">
        <v>0</v>
      </c>
      <c r="J337" s="1">
        <v>1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f t="shared" si="17"/>
        <v>1</v>
      </c>
      <c r="R337" s="1" t="s">
        <v>14</v>
      </c>
      <c r="S337" s="1" t="s">
        <v>1149</v>
      </c>
      <c r="T337" s="1">
        <v>2</v>
      </c>
      <c r="U337" s="1" t="s">
        <v>40</v>
      </c>
      <c r="V337" s="1" t="s">
        <v>942</v>
      </c>
      <c r="W337" s="1" t="s">
        <v>1150</v>
      </c>
      <c r="X337" s="1" t="s">
        <v>2</v>
      </c>
      <c r="Y337" s="1" t="s">
        <v>1</v>
      </c>
      <c r="Z337" s="1" t="s">
        <v>1151</v>
      </c>
    </row>
    <row r="338" spans="2:26">
      <c r="B338" s="1" t="s">
        <v>1117</v>
      </c>
      <c r="C338" s="1" t="s">
        <v>95</v>
      </c>
      <c r="D338" s="1" t="s">
        <v>8</v>
      </c>
      <c r="E338" s="1">
        <v>1</v>
      </c>
      <c r="F338" s="1">
        <v>0</v>
      </c>
      <c r="G338" s="1">
        <v>1</v>
      </c>
      <c r="H338" s="1">
        <v>0</v>
      </c>
      <c r="I338" s="1">
        <v>0</v>
      </c>
      <c r="J338" s="1">
        <v>0</v>
      </c>
      <c r="K338" s="1">
        <v>1</v>
      </c>
      <c r="L338" s="1">
        <v>0</v>
      </c>
      <c r="M338" s="1">
        <v>1</v>
      </c>
      <c r="N338" s="1">
        <v>0</v>
      </c>
      <c r="O338" s="1">
        <v>0</v>
      </c>
      <c r="P338" s="1">
        <v>0</v>
      </c>
      <c r="Q338" s="1">
        <f t="shared" si="17"/>
        <v>2</v>
      </c>
      <c r="R338" s="1" t="s">
        <v>7</v>
      </c>
      <c r="S338" s="1" t="s">
        <v>270</v>
      </c>
      <c r="T338" s="1">
        <v>3</v>
      </c>
      <c r="U338" s="1" t="s">
        <v>406</v>
      </c>
      <c r="V338" s="1" t="s">
        <v>942</v>
      </c>
      <c r="W338" s="1" t="s">
        <v>1118</v>
      </c>
      <c r="X338" s="1" t="s">
        <v>2</v>
      </c>
      <c r="Y338" s="1" t="s">
        <v>1</v>
      </c>
      <c r="Z338" s="1" t="s">
        <v>1119</v>
      </c>
    </row>
    <row r="339" spans="2:26">
      <c r="B339" s="1" t="s">
        <v>1124</v>
      </c>
      <c r="C339" s="1" t="s">
        <v>76</v>
      </c>
      <c r="D339" s="1" t="s">
        <v>8</v>
      </c>
      <c r="E339" s="1">
        <v>0</v>
      </c>
      <c r="F339" s="1">
        <v>0</v>
      </c>
      <c r="G339" s="1">
        <v>0</v>
      </c>
      <c r="H339" s="1">
        <v>1</v>
      </c>
      <c r="I339" s="1">
        <v>0</v>
      </c>
      <c r="J339" s="1">
        <v>1</v>
      </c>
      <c r="K339" s="1">
        <v>0</v>
      </c>
      <c r="L339" s="1">
        <v>0</v>
      </c>
      <c r="M339" s="1">
        <v>0</v>
      </c>
      <c r="N339" s="1">
        <v>1</v>
      </c>
      <c r="O339" s="1">
        <v>0</v>
      </c>
      <c r="P339" s="1">
        <v>1</v>
      </c>
      <c r="Q339" s="1">
        <f t="shared" si="17"/>
        <v>2</v>
      </c>
      <c r="R339" s="1" t="s">
        <v>146</v>
      </c>
      <c r="S339" s="1" t="s">
        <v>699</v>
      </c>
      <c r="T339" s="1">
        <v>3</v>
      </c>
      <c r="U339" s="1" t="s">
        <v>70</v>
      </c>
      <c r="V339" s="1" t="s">
        <v>942</v>
      </c>
      <c r="W339" s="1" t="s">
        <v>1125</v>
      </c>
      <c r="X339" s="1" t="s">
        <v>2</v>
      </c>
      <c r="Y339" s="1" t="s">
        <v>1</v>
      </c>
      <c r="Z339" s="1" t="s">
        <v>1126</v>
      </c>
    </row>
    <row r="340" spans="2:26">
      <c r="B340" s="1" t="s">
        <v>1143</v>
      </c>
      <c r="C340" s="1" t="s">
        <v>1144</v>
      </c>
      <c r="D340" s="1" t="s">
        <v>8</v>
      </c>
      <c r="E340" s="1">
        <v>5</v>
      </c>
      <c r="F340" s="1">
        <v>3</v>
      </c>
      <c r="G340" s="1">
        <v>2</v>
      </c>
      <c r="H340" s="1">
        <v>4</v>
      </c>
      <c r="I340" s="1">
        <v>1</v>
      </c>
      <c r="J340" s="1">
        <v>3</v>
      </c>
      <c r="K340" s="1">
        <v>3</v>
      </c>
      <c r="L340" s="1">
        <v>0</v>
      </c>
      <c r="M340" s="1">
        <v>3</v>
      </c>
      <c r="N340" s="1">
        <v>4</v>
      </c>
      <c r="O340" s="1">
        <v>2</v>
      </c>
      <c r="P340" s="1">
        <v>2</v>
      </c>
      <c r="Q340" s="1">
        <f t="shared" si="17"/>
        <v>16</v>
      </c>
      <c r="R340" s="1" t="s">
        <v>7</v>
      </c>
      <c r="S340" s="1" t="s">
        <v>64</v>
      </c>
      <c r="T340" s="1">
        <v>1</v>
      </c>
      <c r="U340" s="1" t="s">
        <v>658</v>
      </c>
      <c r="V340" s="1" t="s">
        <v>158</v>
      </c>
      <c r="W340" s="1" t="s">
        <v>1145</v>
      </c>
      <c r="X340" s="1" t="s">
        <v>2</v>
      </c>
      <c r="Y340" s="1" t="s">
        <v>1</v>
      </c>
      <c r="Z340" s="1" t="s">
        <v>1146</v>
      </c>
    </row>
    <row r="341" spans="2:26">
      <c r="B341" s="1" t="s">
        <v>1152</v>
      </c>
      <c r="C341" s="1" t="s">
        <v>1153</v>
      </c>
      <c r="D341" s="1" t="s">
        <v>8</v>
      </c>
      <c r="E341" s="1">
        <v>0</v>
      </c>
      <c r="F341" s="1">
        <v>0</v>
      </c>
      <c r="G341" s="1">
        <v>0</v>
      </c>
      <c r="H341" s="1">
        <v>3</v>
      </c>
      <c r="I341" s="1">
        <v>0</v>
      </c>
      <c r="J341" s="1">
        <v>3</v>
      </c>
      <c r="K341" s="1">
        <v>3</v>
      </c>
      <c r="L341" s="1">
        <v>0</v>
      </c>
      <c r="M341" s="1">
        <v>3</v>
      </c>
      <c r="N341" s="1">
        <v>0</v>
      </c>
      <c r="O341" s="1">
        <v>0</v>
      </c>
      <c r="P341" s="1">
        <v>0</v>
      </c>
      <c r="Q341" s="1">
        <f t="shared" si="17"/>
        <v>6</v>
      </c>
      <c r="R341" s="1" t="s">
        <v>59</v>
      </c>
      <c r="S341" s="1" t="s">
        <v>75</v>
      </c>
      <c r="T341" s="1">
        <v>2</v>
      </c>
      <c r="U341" s="1" t="s">
        <v>57</v>
      </c>
      <c r="V341" s="1" t="s">
        <v>158</v>
      </c>
      <c r="W341" s="1" t="s">
        <v>1154</v>
      </c>
      <c r="X341" s="1" t="s">
        <v>2</v>
      </c>
      <c r="Y341" s="1" t="s">
        <v>1</v>
      </c>
      <c r="Z341" s="1" t="s">
        <v>1155</v>
      </c>
    </row>
    <row r="342" spans="2:26">
      <c r="B342" s="1" t="s">
        <v>1127</v>
      </c>
      <c r="C342" s="1" t="s">
        <v>127</v>
      </c>
      <c r="D342" s="1" t="s">
        <v>8</v>
      </c>
      <c r="E342" s="1">
        <v>0</v>
      </c>
      <c r="F342" s="1">
        <v>0</v>
      </c>
      <c r="G342" s="1">
        <v>0</v>
      </c>
      <c r="H342" s="1">
        <v>1</v>
      </c>
      <c r="I342" s="1">
        <v>0</v>
      </c>
      <c r="J342" s="1">
        <v>1</v>
      </c>
      <c r="K342" s="1">
        <v>0</v>
      </c>
      <c r="L342" s="1">
        <v>0</v>
      </c>
      <c r="M342" s="1">
        <v>0</v>
      </c>
      <c r="N342" s="1">
        <v>1</v>
      </c>
      <c r="O342" s="1">
        <v>0</v>
      </c>
      <c r="P342" s="1">
        <v>1</v>
      </c>
      <c r="Q342" s="1">
        <f t="shared" si="17"/>
        <v>2</v>
      </c>
      <c r="R342" s="1" t="s">
        <v>35</v>
      </c>
      <c r="S342" s="1" t="s">
        <v>174</v>
      </c>
      <c r="T342" s="1">
        <v>3</v>
      </c>
      <c r="U342" s="1" t="s">
        <v>5</v>
      </c>
      <c r="V342" s="1" t="s">
        <v>158</v>
      </c>
      <c r="W342" s="1" t="s">
        <v>1128</v>
      </c>
      <c r="X342" s="1" t="s">
        <v>2</v>
      </c>
      <c r="Y342" s="1" t="s">
        <v>1</v>
      </c>
      <c r="Z342" s="1" t="s">
        <v>1129</v>
      </c>
    </row>
    <row r="343" spans="2:26">
      <c r="B343" s="1" t="s">
        <v>1156</v>
      </c>
      <c r="C343" s="1" t="s">
        <v>349</v>
      </c>
      <c r="D343" s="1" t="s">
        <v>8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1</v>
      </c>
      <c r="L343" s="1">
        <v>0</v>
      </c>
      <c r="M343" s="1">
        <v>1</v>
      </c>
      <c r="N343" s="1">
        <v>0</v>
      </c>
      <c r="O343" s="1">
        <v>0</v>
      </c>
      <c r="P343" s="1">
        <v>0</v>
      </c>
      <c r="Q343" s="1">
        <f t="shared" si="17"/>
        <v>1</v>
      </c>
      <c r="R343" s="1" t="s">
        <v>7</v>
      </c>
      <c r="S343" s="1" t="s">
        <v>94</v>
      </c>
      <c r="T343" s="1">
        <v>1</v>
      </c>
      <c r="U343" s="1" t="s">
        <v>350</v>
      </c>
      <c r="V343" s="1" t="s">
        <v>158</v>
      </c>
      <c r="W343" s="1" t="s">
        <v>1157</v>
      </c>
      <c r="X343" s="1" t="s">
        <v>2</v>
      </c>
      <c r="Y343" s="1" t="s">
        <v>1</v>
      </c>
      <c r="Z343" s="1" t="s">
        <v>1158</v>
      </c>
    </row>
    <row r="344" spans="2:26">
      <c r="B344" s="1" t="s">
        <v>1096</v>
      </c>
      <c r="C344" s="1" t="s">
        <v>53</v>
      </c>
      <c r="D344" s="1" t="s">
        <v>178</v>
      </c>
      <c r="E344" s="1">
        <v>0</v>
      </c>
      <c r="F344" s="1">
        <v>0</v>
      </c>
      <c r="G344" s="1">
        <v>0</v>
      </c>
      <c r="H344" s="1">
        <v>1</v>
      </c>
      <c r="I344" s="1">
        <v>1</v>
      </c>
      <c r="J344" s="1">
        <v>0</v>
      </c>
      <c r="K344" s="1">
        <v>0</v>
      </c>
      <c r="L344" s="1">
        <v>0</v>
      </c>
      <c r="M344" s="1">
        <v>0</v>
      </c>
      <c r="N344" s="1">
        <v>2</v>
      </c>
      <c r="O344" s="1">
        <v>0</v>
      </c>
      <c r="P344" s="1">
        <v>2</v>
      </c>
      <c r="Q344" s="1">
        <f t="shared" si="17"/>
        <v>3</v>
      </c>
      <c r="R344" s="1" t="s">
        <v>59</v>
      </c>
      <c r="S344" s="1" t="s">
        <v>244</v>
      </c>
      <c r="T344" s="1">
        <v>3</v>
      </c>
      <c r="U344" s="1" t="s">
        <v>99</v>
      </c>
      <c r="V344" s="1" t="s">
        <v>1028</v>
      </c>
      <c r="W344" s="1" t="s">
        <v>1097</v>
      </c>
      <c r="X344" s="1" t="s">
        <v>2</v>
      </c>
      <c r="Y344" s="1" t="s">
        <v>1</v>
      </c>
      <c r="Z344" s="1" t="s">
        <v>1098</v>
      </c>
    </row>
    <row r="346" spans="2:26">
      <c r="B346" s="1" t="s">
        <v>1168</v>
      </c>
      <c r="C346" s="1" t="s">
        <v>540</v>
      </c>
      <c r="D346" s="1" t="s">
        <v>8</v>
      </c>
      <c r="E346" s="1">
        <v>1</v>
      </c>
      <c r="F346" s="1">
        <v>0</v>
      </c>
      <c r="G346" s="1">
        <v>1</v>
      </c>
      <c r="H346" s="1">
        <v>4</v>
      </c>
      <c r="I346" s="1">
        <v>0</v>
      </c>
      <c r="J346" s="1">
        <v>4</v>
      </c>
      <c r="K346" s="1">
        <v>1</v>
      </c>
      <c r="L346" s="1">
        <v>0</v>
      </c>
      <c r="M346" s="1">
        <v>1</v>
      </c>
      <c r="N346" s="1">
        <v>8</v>
      </c>
      <c r="O346" s="1">
        <v>2</v>
      </c>
      <c r="P346" s="1">
        <v>6</v>
      </c>
      <c r="Q346" s="1">
        <f t="shared" ref="Q346:Q359" si="18">SUM(E346+H346+K346+N346)</f>
        <v>14</v>
      </c>
      <c r="R346" s="1" t="s">
        <v>14</v>
      </c>
      <c r="S346" s="1" t="s">
        <v>64</v>
      </c>
      <c r="T346" s="1">
        <v>3</v>
      </c>
      <c r="U346" s="1" t="s">
        <v>40</v>
      </c>
      <c r="V346" s="1" t="s">
        <v>24</v>
      </c>
      <c r="W346" s="1" t="s">
        <v>1169</v>
      </c>
      <c r="X346" s="1" t="s">
        <v>2</v>
      </c>
      <c r="Y346" s="1" t="s">
        <v>1</v>
      </c>
      <c r="Z346" s="1" t="s">
        <v>1170</v>
      </c>
    </row>
    <row r="347" spans="2:26">
      <c r="B347" s="1" t="s">
        <v>1159</v>
      </c>
      <c r="C347" s="1" t="s">
        <v>221</v>
      </c>
      <c r="D347" s="1" t="s">
        <v>8</v>
      </c>
      <c r="E347" s="1">
        <v>4</v>
      </c>
      <c r="F347" s="1">
        <v>1</v>
      </c>
      <c r="G347" s="1">
        <v>3</v>
      </c>
      <c r="H347" s="1">
        <v>3</v>
      </c>
      <c r="I347" s="1">
        <v>0</v>
      </c>
      <c r="J347" s="1">
        <v>3</v>
      </c>
      <c r="K347" s="1">
        <v>1</v>
      </c>
      <c r="L347" s="1">
        <v>0</v>
      </c>
      <c r="M347" s="1">
        <v>1</v>
      </c>
      <c r="N347" s="1">
        <v>4</v>
      </c>
      <c r="O347" s="1">
        <v>3</v>
      </c>
      <c r="P347" s="1">
        <v>1</v>
      </c>
      <c r="Q347" s="1">
        <f t="shared" si="18"/>
        <v>12</v>
      </c>
      <c r="R347" s="1" t="s">
        <v>7</v>
      </c>
      <c r="S347" s="1" t="s">
        <v>174</v>
      </c>
      <c r="T347" s="1">
        <v>2</v>
      </c>
      <c r="U347" s="1" t="s">
        <v>52</v>
      </c>
      <c r="V347" s="1" t="s">
        <v>158</v>
      </c>
      <c r="W347" s="1" t="s">
        <v>1160</v>
      </c>
      <c r="X347" s="1" t="s">
        <v>2</v>
      </c>
      <c r="Y347" s="1" t="s">
        <v>1</v>
      </c>
      <c r="Z347" s="1" t="s">
        <v>1161</v>
      </c>
    </row>
    <row r="348" spans="2:26">
      <c r="B348" s="1" t="s">
        <v>1175</v>
      </c>
      <c r="C348" s="1" t="s">
        <v>540</v>
      </c>
      <c r="D348" s="1" t="s">
        <v>8</v>
      </c>
      <c r="E348" s="1">
        <v>4</v>
      </c>
      <c r="F348" s="1">
        <v>1</v>
      </c>
      <c r="G348" s="1">
        <v>3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1</v>
      </c>
      <c r="O348" s="1">
        <v>0</v>
      </c>
      <c r="P348" s="1">
        <v>1</v>
      </c>
      <c r="Q348" s="1">
        <f t="shared" si="18"/>
        <v>5</v>
      </c>
      <c r="R348" s="1" t="s">
        <v>59</v>
      </c>
      <c r="S348" s="1" t="s">
        <v>6</v>
      </c>
      <c r="T348" s="1" t="s">
        <v>6</v>
      </c>
      <c r="U348" s="1" t="s">
        <v>13</v>
      </c>
      <c r="V348" s="1" t="s">
        <v>39</v>
      </c>
      <c r="W348" s="1" t="s">
        <v>1176</v>
      </c>
      <c r="X348" s="1" t="s">
        <v>2</v>
      </c>
      <c r="Y348" s="1" t="s">
        <v>1</v>
      </c>
      <c r="Z348" s="1" t="s">
        <v>1177</v>
      </c>
    </row>
    <row r="349" spans="2:26">
      <c r="B349" s="1" t="s">
        <v>1091</v>
      </c>
      <c r="C349" s="1" t="s">
        <v>60</v>
      </c>
      <c r="D349" s="1" t="s">
        <v>15</v>
      </c>
      <c r="E349" s="1">
        <v>3</v>
      </c>
      <c r="F349" s="1">
        <v>0</v>
      </c>
      <c r="G349" s="1">
        <v>3</v>
      </c>
      <c r="H349" s="1">
        <v>2</v>
      </c>
      <c r="I349" s="1">
        <v>1</v>
      </c>
      <c r="J349" s="1">
        <v>1</v>
      </c>
      <c r="K349" s="1">
        <v>1</v>
      </c>
      <c r="L349" s="1">
        <v>0</v>
      </c>
      <c r="M349" s="1">
        <v>1</v>
      </c>
      <c r="N349" s="1">
        <v>3</v>
      </c>
      <c r="O349" s="1">
        <v>1</v>
      </c>
      <c r="P349" s="1">
        <v>2</v>
      </c>
      <c r="Q349" s="1">
        <f t="shared" si="18"/>
        <v>9</v>
      </c>
      <c r="R349" s="1" t="s">
        <v>35</v>
      </c>
      <c r="S349" s="1" t="s">
        <v>25</v>
      </c>
      <c r="T349" s="1">
        <v>2</v>
      </c>
      <c r="U349" s="1" t="s">
        <v>13</v>
      </c>
      <c r="V349" s="1" t="s">
        <v>39</v>
      </c>
      <c r="W349" s="1" t="s">
        <v>1089</v>
      </c>
      <c r="X349" s="1" t="s">
        <v>2</v>
      </c>
      <c r="Y349" s="1" t="s">
        <v>1</v>
      </c>
      <c r="Z349" s="1" t="s">
        <v>1092</v>
      </c>
    </row>
    <row r="350" spans="2:26">
      <c r="B350" s="1" t="s">
        <v>1162</v>
      </c>
      <c r="C350" s="1" t="s">
        <v>154</v>
      </c>
      <c r="D350" s="1" t="s">
        <v>8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4</v>
      </c>
      <c r="O350" s="1">
        <v>2</v>
      </c>
      <c r="P350" s="1">
        <v>2</v>
      </c>
      <c r="Q350" s="1">
        <f t="shared" si="18"/>
        <v>4</v>
      </c>
      <c r="R350" s="1" t="s">
        <v>35</v>
      </c>
      <c r="S350" s="1" t="s">
        <v>6</v>
      </c>
      <c r="T350" s="1" t="s">
        <v>6</v>
      </c>
      <c r="U350" s="1" t="s">
        <v>70</v>
      </c>
      <c r="V350" s="1" t="s">
        <v>39</v>
      </c>
      <c r="W350" s="1" t="s">
        <v>1163</v>
      </c>
      <c r="X350" s="1" t="s">
        <v>2</v>
      </c>
      <c r="Y350" s="1" t="s">
        <v>1</v>
      </c>
      <c r="Z350" s="1" t="s">
        <v>1164</v>
      </c>
    </row>
    <row r="351" spans="2:26">
      <c r="B351" s="1" t="s">
        <v>1171</v>
      </c>
      <c r="C351" s="1" t="s">
        <v>1172</v>
      </c>
      <c r="D351" s="1" t="s">
        <v>8</v>
      </c>
      <c r="E351" s="1">
        <v>1</v>
      </c>
      <c r="F351" s="1">
        <v>0</v>
      </c>
      <c r="G351" s="1">
        <v>1</v>
      </c>
      <c r="H351" s="1">
        <v>0</v>
      </c>
      <c r="I351" s="1">
        <v>0</v>
      </c>
      <c r="J351" s="1">
        <v>0</v>
      </c>
      <c r="K351" s="1">
        <v>1</v>
      </c>
      <c r="L351" s="1">
        <v>0</v>
      </c>
      <c r="M351" s="1">
        <v>1</v>
      </c>
      <c r="N351" s="1">
        <v>2</v>
      </c>
      <c r="O351" s="1">
        <v>1</v>
      </c>
      <c r="P351" s="1">
        <v>1</v>
      </c>
      <c r="Q351" s="1">
        <f t="shared" si="18"/>
        <v>4</v>
      </c>
      <c r="R351" s="1" t="s">
        <v>59</v>
      </c>
      <c r="S351" s="1" t="s">
        <v>94</v>
      </c>
      <c r="T351" s="1">
        <v>3</v>
      </c>
      <c r="U351" s="1" t="s">
        <v>19</v>
      </c>
      <c r="V351" s="1" t="s">
        <v>39</v>
      </c>
      <c r="W351" s="1" t="s">
        <v>1173</v>
      </c>
      <c r="X351" s="1" t="s">
        <v>2</v>
      </c>
      <c r="Y351" s="1" t="s">
        <v>1</v>
      </c>
      <c r="Z351" s="1" t="s">
        <v>1174</v>
      </c>
    </row>
    <row r="352" spans="2:26">
      <c r="B352" s="1" t="s">
        <v>1178</v>
      </c>
      <c r="C352" s="1" t="s">
        <v>1179</v>
      </c>
      <c r="D352" s="1" t="s">
        <v>8</v>
      </c>
      <c r="E352" s="1">
        <v>1</v>
      </c>
      <c r="F352" s="1">
        <v>1</v>
      </c>
      <c r="G352" s="1">
        <v>0</v>
      </c>
      <c r="H352" s="1">
        <v>6</v>
      </c>
      <c r="I352" s="1">
        <v>0</v>
      </c>
      <c r="J352" s="1">
        <v>6</v>
      </c>
      <c r="K352" s="1">
        <v>2</v>
      </c>
      <c r="L352" s="1">
        <v>1</v>
      </c>
      <c r="M352" s="1">
        <v>1</v>
      </c>
      <c r="N352" s="1">
        <v>2</v>
      </c>
      <c r="O352" s="1">
        <v>2</v>
      </c>
      <c r="P352" s="1">
        <v>0</v>
      </c>
      <c r="Q352" s="1">
        <f t="shared" si="18"/>
        <v>11</v>
      </c>
      <c r="R352" s="1" t="s">
        <v>7</v>
      </c>
      <c r="S352" s="1" t="s">
        <v>244</v>
      </c>
      <c r="T352" s="1">
        <v>3</v>
      </c>
      <c r="U352" s="1" t="s">
        <v>40</v>
      </c>
      <c r="V352" s="1" t="s">
        <v>39</v>
      </c>
      <c r="W352" s="1" t="s">
        <v>1180</v>
      </c>
      <c r="X352" s="1" t="s">
        <v>2</v>
      </c>
      <c r="Y352" s="1" t="s">
        <v>1</v>
      </c>
      <c r="Z352" s="1" t="s">
        <v>1181</v>
      </c>
    </row>
    <row r="353" spans="2:26">
      <c r="B353" s="1" t="s">
        <v>1182</v>
      </c>
      <c r="C353" s="1" t="s">
        <v>338</v>
      </c>
      <c r="D353" s="1" t="s">
        <v>8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f t="shared" si="18"/>
        <v>0</v>
      </c>
      <c r="R353" s="1" t="s">
        <v>14</v>
      </c>
      <c r="S353" s="1" t="s">
        <v>244</v>
      </c>
      <c r="T353" s="1">
        <v>1</v>
      </c>
      <c r="U353" s="1" t="s">
        <v>93</v>
      </c>
      <c r="V353" s="1" t="s">
        <v>104</v>
      </c>
      <c r="W353" s="1" t="s">
        <v>1183</v>
      </c>
      <c r="X353" s="1" t="s">
        <v>2</v>
      </c>
      <c r="Y353" s="1" t="s">
        <v>1</v>
      </c>
      <c r="Z353" s="1" t="s">
        <v>1184</v>
      </c>
    </row>
    <row r="354" spans="2:26">
      <c r="B354" s="1" t="s">
        <v>1165</v>
      </c>
      <c r="C354" s="1" t="s">
        <v>127</v>
      </c>
      <c r="D354" s="1" t="s">
        <v>8</v>
      </c>
      <c r="E354" s="1">
        <v>1</v>
      </c>
      <c r="F354" s="1">
        <v>0</v>
      </c>
      <c r="G354" s="1">
        <v>1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1</v>
      </c>
      <c r="O354" s="1">
        <v>0</v>
      </c>
      <c r="P354" s="1">
        <v>1</v>
      </c>
      <c r="Q354" s="1">
        <f t="shared" si="18"/>
        <v>2</v>
      </c>
      <c r="R354" s="1" t="s">
        <v>7</v>
      </c>
      <c r="S354" s="1" t="s">
        <v>111</v>
      </c>
      <c r="T354" s="1">
        <v>1</v>
      </c>
      <c r="U354" s="1" t="s">
        <v>911</v>
      </c>
      <c r="V354" s="1" t="s">
        <v>418</v>
      </c>
      <c r="W354" s="1" t="s">
        <v>1166</v>
      </c>
      <c r="X354" s="1" t="s">
        <v>2</v>
      </c>
      <c r="Y354" s="1" t="s">
        <v>1</v>
      </c>
      <c r="Z354" s="1" t="s">
        <v>1167</v>
      </c>
    </row>
    <row r="355" spans="2:26">
      <c r="B355" s="1" t="s">
        <v>1093</v>
      </c>
      <c r="C355" s="1" t="s">
        <v>349</v>
      </c>
      <c r="D355" s="1" t="s">
        <v>65</v>
      </c>
      <c r="E355" s="1">
        <v>0</v>
      </c>
      <c r="F355" s="1">
        <v>0</v>
      </c>
      <c r="G355" s="1">
        <v>0</v>
      </c>
      <c r="H355" s="1">
        <v>1</v>
      </c>
      <c r="I355" s="1">
        <v>0</v>
      </c>
      <c r="J355" s="1">
        <v>1</v>
      </c>
      <c r="K355" s="1">
        <v>0</v>
      </c>
      <c r="L355" s="1">
        <v>0</v>
      </c>
      <c r="M355" s="1">
        <v>0</v>
      </c>
      <c r="N355" s="1">
        <v>2</v>
      </c>
      <c r="O355" s="1">
        <v>0</v>
      </c>
      <c r="P355" s="1">
        <v>2</v>
      </c>
      <c r="Q355" s="1">
        <f t="shared" si="18"/>
        <v>3</v>
      </c>
      <c r="R355" s="1" t="s">
        <v>14</v>
      </c>
      <c r="S355" s="1" t="s">
        <v>174</v>
      </c>
      <c r="T355" s="1">
        <v>3</v>
      </c>
      <c r="U355" s="1" t="s">
        <v>339</v>
      </c>
      <c r="V355" s="1" t="s">
        <v>24</v>
      </c>
      <c r="W355" s="1" t="s">
        <v>1094</v>
      </c>
      <c r="X355" s="1" t="s">
        <v>2</v>
      </c>
      <c r="Y355" s="1" t="s">
        <v>1</v>
      </c>
      <c r="Z355" s="1" t="s">
        <v>1095</v>
      </c>
    </row>
    <row r="356" spans="2:26">
      <c r="B356" s="1" t="s">
        <v>1088</v>
      </c>
      <c r="C356" s="1" t="s">
        <v>60</v>
      </c>
      <c r="D356" s="1" t="s">
        <v>15</v>
      </c>
      <c r="E356" s="1">
        <v>3</v>
      </c>
      <c r="F356" s="1">
        <v>0</v>
      </c>
      <c r="G356" s="1">
        <v>3</v>
      </c>
      <c r="H356" s="1">
        <v>1</v>
      </c>
      <c r="I356" s="1">
        <v>0</v>
      </c>
      <c r="J356" s="1">
        <v>1</v>
      </c>
      <c r="K356" s="1">
        <v>2</v>
      </c>
      <c r="L356" s="1">
        <v>0</v>
      </c>
      <c r="M356" s="1">
        <v>2</v>
      </c>
      <c r="N356" s="1">
        <v>6</v>
      </c>
      <c r="O356" s="1">
        <v>2</v>
      </c>
      <c r="P356" s="1">
        <v>4</v>
      </c>
      <c r="Q356" s="1">
        <f t="shared" si="18"/>
        <v>12</v>
      </c>
      <c r="R356" s="1" t="s">
        <v>35</v>
      </c>
      <c r="S356" s="1" t="s">
        <v>25</v>
      </c>
      <c r="T356" s="1">
        <v>2</v>
      </c>
      <c r="U356" s="1" t="s">
        <v>13</v>
      </c>
      <c r="V356" s="1" t="s">
        <v>1028</v>
      </c>
      <c r="W356" s="1" t="s">
        <v>1089</v>
      </c>
      <c r="X356" s="1" t="s">
        <v>2</v>
      </c>
      <c r="Y356" s="1" t="s">
        <v>1</v>
      </c>
      <c r="Z356" s="1" t="s">
        <v>1090</v>
      </c>
    </row>
    <row r="357" spans="2:26">
      <c r="B357" s="1" t="s">
        <v>1099</v>
      </c>
      <c r="C357" s="1" t="s">
        <v>1100</v>
      </c>
      <c r="D357" s="1" t="s">
        <v>178</v>
      </c>
      <c r="E357" s="1">
        <v>5</v>
      </c>
      <c r="F357" s="1">
        <v>0</v>
      </c>
      <c r="G357" s="1">
        <v>5</v>
      </c>
      <c r="H357" s="1">
        <v>1</v>
      </c>
      <c r="I357" s="1">
        <v>1</v>
      </c>
      <c r="J357" s="1">
        <v>0</v>
      </c>
      <c r="K357" s="1">
        <v>2</v>
      </c>
      <c r="L357" s="1">
        <v>0</v>
      </c>
      <c r="M357" s="1">
        <v>2</v>
      </c>
      <c r="N357" s="1">
        <v>7</v>
      </c>
      <c r="O357" s="1">
        <v>1</v>
      </c>
      <c r="P357" s="1">
        <v>6</v>
      </c>
      <c r="Q357" s="1">
        <f t="shared" si="18"/>
        <v>15</v>
      </c>
      <c r="R357" s="1" t="s">
        <v>1101</v>
      </c>
      <c r="S357" s="1" t="s">
        <v>258</v>
      </c>
      <c r="T357" s="1">
        <v>3</v>
      </c>
      <c r="U357" s="1" t="s">
        <v>1102</v>
      </c>
      <c r="V357" s="1" t="s">
        <v>39</v>
      </c>
      <c r="W357" s="1" t="s">
        <v>1103</v>
      </c>
      <c r="X357" s="1" t="s">
        <v>2</v>
      </c>
      <c r="Y357" s="1" t="s">
        <v>1</v>
      </c>
      <c r="Z357" s="1" t="s">
        <v>1104</v>
      </c>
    </row>
    <row r="358" spans="2:26">
      <c r="B358" s="1" t="s">
        <v>1111</v>
      </c>
      <c r="C358" s="1" t="s">
        <v>229</v>
      </c>
      <c r="D358" s="1" t="s">
        <v>112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1</v>
      </c>
      <c r="L358" s="1">
        <v>0</v>
      </c>
      <c r="M358" s="1">
        <v>1</v>
      </c>
      <c r="N358" s="1">
        <v>5</v>
      </c>
      <c r="O358" s="1">
        <v>2</v>
      </c>
      <c r="P358" s="1">
        <v>3</v>
      </c>
      <c r="Q358" s="1">
        <f t="shared" si="18"/>
        <v>6</v>
      </c>
      <c r="R358" s="1" t="s">
        <v>59</v>
      </c>
      <c r="S358" s="1" t="s">
        <v>75</v>
      </c>
      <c r="T358" s="1">
        <v>1</v>
      </c>
      <c r="U358" s="1" t="s">
        <v>5</v>
      </c>
      <c r="V358" s="1" t="s">
        <v>39</v>
      </c>
      <c r="W358" s="1" t="s">
        <v>1112</v>
      </c>
      <c r="X358" s="1" t="s">
        <v>2</v>
      </c>
      <c r="Y358" s="1" t="s">
        <v>1</v>
      </c>
      <c r="Z358" s="1" t="s">
        <v>1113</v>
      </c>
    </row>
    <row r="359" spans="2:26">
      <c r="B359" s="1" t="s">
        <v>1108</v>
      </c>
      <c r="C359" s="1" t="s">
        <v>60</v>
      </c>
      <c r="D359" s="1" t="s">
        <v>112</v>
      </c>
      <c r="E359" s="1">
        <v>2</v>
      </c>
      <c r="F359" s="1">
        <v>0</v>
      </c>
      <c r="G359" s="1">
        <v>2</v>
      </c>
      <c r="H359" s="1">
        <v>1</v>
      </c>
      <c r="I359" s="1">
        <v>1</v>
      </c>
      <c r="J359" s="1">
        <v>0</v>
      </c>
      <c r="K359" s="1">
        <v>1</v>
      </c>
      <c r="L359" s="1">
        <v>0</v>
      </c>
      <c r="M359" s="1">
        <v>1</v>
      </c>
      <c r="N359" s="1">
        <v>8</v>
      </c>
      <c r="O359" s="1">
        <v>1</v>
      </c>
      <c r="P359" s="1">
        <v>7</v>
      </c>
      <c r="Q359" s="1">
        <f t="shared" si="18"/>
        <v>12</v>
      </c>
      <c r="R359" s="1" t="s">
        <v>146</v>
      </c>
      <c r="S359" s="1" t="s">
        <v>270</v>
      </c>
      <c r="T359" s="1">
        <v>2</v>
      </c>
      <c r="U359" s="1" t="s">
        <v>19</v>
      </c>
      <c r="V359" s="1" t="s">
        <v>942</v>
      </c>
      <c r="W359" s="1" t="s">
        <v>1109</v>
      </c>
      <c r="X359" s="1" t="s">
        <v>2</v>
      </c>
      <c r="Y359" s="1" t="s">
        <v>1</v>
      </c>
      <c r="Z359" s="1" t="s">
        <v>1110</v>
      </c>
    </row>
    <row r="362" spans="2:26">
      <c r="B362" s="1" t="s">
        <v>1186</v>
      </c>
    </row>
    <row r="363" spans="2:26">
      <c r="B363" s="1" t="s">
        <v>1187</v>
      </c>
    </row>
  </sheetData>
  <sortState ref="A216:Z229">
    <sortCondition ref="B216:B229"/>
  </sortState>
  <pageMargins left="0.75" right="0.75" top="1" bottom="1" header="0.5" footer="0.5"/>
  <pageSetup paperSize="9" scale="0" firstPageNumber="0" fitToWidth="0" fitToHeight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Uo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White</dc:creator>
  <cp:lastModifiedBy>Harry White</cp:lastModifiedBy>
  <dcterms:created xsi:type="dcterms:W3CDTF">2016-10-10T16:13:49Z</dcterms:created>
  <dcterms:modified xsi:type="dcterms:W3CDTF">2018-02-08T14:16:50Z</dcterms:modified>
</cp:coreProperties>
</file>